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cha\Desktop\Artigo Helorrani 2020\Tabelas de prova\"/>
    </mc:Choice>
  </mc:AlternateContent>
  <xr:revisionPtr revIDLastSave="0" documentId="8_{5A6DE5B7-0200-4AAF-8212-8089EDD9D1A3}" xr6:coauthVersionLast="45" xr6:coauthVersionMax="45" xr10:uidLastSave="{00000000-0000-0000-0000-000000000000}"/>
  <bookViews>
    <workbookView xWindow="-120" yWindow="-120" windowWidth="20730" windowHeight="11160" activeTab="7" xr2:uid="{00000000-000D-0000-FFFF-FFFF00000000}"/>
  </bookViews>
  <sheets>
    <sheet name="A.T.D" sheetId="1" r:id="rId1"/>
    <sheet name="D.C P0" sheetId="3" r:id="rId2"/>
    <sheet name="D.C M-5" sheetId="4" r:id="rId3"/>
    <sheet name="D.C M-10" sheetId="5" r:id="rId4"/>
    <sheet name="D.C M-15" sheetId="6" r:id="rId5"/>
    <sheet name="D.C M+10" sheetId="7" r:id="rId6"/>
    <sheet name="D.C M0" sheetId="8" r:id="rId7"/>
    <sheet name="D.C M+5" sheetId="9" r:id="rId8"/>
    <sheet name="all" sheetId="1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G2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2" i="1"/>
  <c r="E3" i="4" l="1"/>
  <c r="G3" i="4" s="1"/>
  <c r="G8" i="3"/>
  <c r="G11" i="3"/>
  <c r="E4" i="9"/>
  <c r="E5" i="9"/>
  <c r="F5" i="9"/>
  <c r="G5" i="9"/>
  <c r="E6" i="9"/>
  <c r="F6" i="9" s="1"/>
  <c r="E7" i="9"/>
  <c r="G7" i="9" s="1"/>
  <c r="F7" i="9"/>
  <c r="E8" i="9"/>
  <c r="F8" i="9" s="1"/>
  <c r="G8" i="9"/>
  <c r="E9" i="9"/>
  <c r="E10" i="9"/>
  <c r="F10" i="9" s="1"/>
  <c r="G10" i="9"/>
  <c r="E11" i="9"/>
  <c r="F11" i="9" s="1"/>
  <c r="G11" i="9"/>
  <c r="E12" i="9"/>
  <c r="E13" i="9"/>
  <c r="F13" i="9"/>
  <c r="G13" i="9"/>
  <c r="E14" i="9"/>
  <c r="F14" i="9" s="1"/>
  <c r="E15" i="9"/>
  <c r="G15" i="9" s="1"/>
  <c r="E16" i="9"/>
  <c r="F16" i="9" s="1"/>
  <c r="G16" i="9"/>
  <c r="E17" i="9"/>
  <c r="E18" i="9"/>
  <c r="F18" i="9" s="1"/>
  <c r="G18" i="9"/>
  <c r="E19" i="9"/>
  <c r="E20" i="9"/>
  <c r="F20" i="9" s="1"/>
  <c r="E21" i="9"/>
  <c r="F21" i="9" s="1"/>
  <c r="G21" i="9"/>
  <c r="E22" i="9"/>
  <c r="E23" i="9"/>
  <c r="F23" i="9"/>
  <c r="G23" i="9"/>
  <c r="E24" i="9"/>
  <c r="F24" i="9" s="1"/>
  <c r="E25" i="9"/>
  <c r="G25" i="9" s="1"/>
  <c r="E26" i="9"/>
  <c r="F26" i="9" s="1"/>
  <c r="G26" i="9"/>
  <c r="E27" i="9"/>
  <c r="E28" i="9"/>
  <c r="F28" i="9" s="1"/>
  <c r="G28" i="9"/>
  <c r="E29" i="9"/>
  <c r="F29" i="9" s="1"/>
  <c r="G29" i="9"/>
  <c r="E30" i="9"/>
  <c r="E31" i="9"/>
  <c r="F31" i="9"/>
  <c r="G31" i="9"/>
  <c r="E32" i="9"/>
  <c r="F32" i="9" s="1"/>
  <c r="E29" i="8"/>
  <c r="F29" i="8" s="1"/>
  <c r="G29" i="8"/>
  <c r="E4" i="8"/>
  <c r="F4" i="8" s="1"/>
  <c r="E5" i="8"/>
  <c r="G5" i="8" s="1"/>
  <c r="F5" i="8"/>
  <c r="E6" i="8"/>
  <c r="F6" i="8" s="1"/>
  <c r="G6" i="8"/>
  <c r="E7" i="8"/>
  <c r="E8" i="8"/>
  <c r="F8" i="8" s="1"/>
  <c r="G8" i="8"/>
  <c r="E9" i="8"/>
  <c r="F9" i="8" s="1"/>
  <c r="G9" i="8"/>
  <c r="E10" i="8"/>
  <c r="E11" i="8"/>
  <c r="F11" i="8"/>
  <c r="G11" i="8"/>
  <c r="E12" i="8"/>
  <c r="F12" i="8" s="1"/>
  <c r="E13" i="8"/>
  <c r="G13" i="8" s="1"/>
  <c r="E14" i="8"/>
  <c r="F14" i="8" s="1"/>
  <c r="G14" i="8"/>
  <c r="E15" i="8"/>
  <c r="E16" i="8"/>
  <c r="F16" i="8" s="1"/>
  <c r="E17" i="8"/>
  <c r="F17" i="8" s="1"/>
  <c r="G17" i="8"/>
  <c r="E18" i="8"/>
  <c r="E19" i="8"/>
  <c r="F19" i="8"/>
  <c r="G19" i="8"/>
  <c r="E20" i="8"/>
  <c r="F20" i="8" s="1"/>
  <c r="E21" i="8"/>
  <c r="G21" i="8" s="1"/>
  <c r="F21" i="8"/>
  <c r="E22" i="8"/>
  <c r="F22" i="8" s="1"/>
  <c r="G22" i="8"/>
  <c r="E23" i="8"/>
  <c r="E24" i="8"/>
  <c r="F24" i="8" s="1"/>
  <c r="G24" i="8"/>
  <c r="E25" i="8"/>
  <c r="F25" i="8" s="1"/>
  <c r="G25" i="8"/>
  <c r="E26" i="8"/>
  <c r="E27" i="8"/>
  <c r="F27" i="8"/>
  <c r="G27" i="8"/>
  <c r="E28" i="8"/>
  <c r="F28" i="8" s="1"/>
  <c r="E4" i="7"/>
  <c r="G4" i="7" s="1"/>
  <c r="E5" i="7"/>
  <c r="F5" i="7" s="1"/>
  <c r="G5" i="7"/>
  <c r="E6" i="7"/>
  <c r="E7" i="7"/>
  <c r="F7" i="7" s="1"/>
  <c r="E8" i="7"/>
  <c r="F8" i="7" s="1"/>
  <c r="G8" i="7"/>
  <c r="E9" i="7"/>
  <c r="E10" i="7"/>
  <c r="F10" i="7"/>
  <c r="G10" i="7"/>
  <c r="E11" i="7"/>
  <c r="F11" i="7" s="1"/>
  <c r="E12" i="7"/>
  <c r="G12" i="7" s="1"/>
  <c r="F12" i="7"/>
  <c r="E13" i="7"/>
  <c r="F13" i="7" s="1"/>
  <c r="G13" i="7"/>
  <c r="E14" i="7"/>
  <c r="E15" i="7"/>
  <c r="F15" i="7" s="1"/>
  <c r="G15" i="7"/>
  <c r="E16" i="7"/>
  <c r="F16" i="7" s="1"/>
  <c r="G16" i="7"/>
  <c r="E17" i="7"/>
  <c r="E18" i="7"/>
  <c r="F18" i="7"/>
  <c r="G18" i="7"/>
  <c r="E19" i="7"/>
  <c r="F19" i="7" s="1"/>
  <c r="E20" i="7"/>
  <c r="G20" i="7" s="1"/>
  <c r="E21" i="7"/>
  <c r="F21" i="7" s="1"/>
  <c r="G21" i="7"/>
  <c r="E22" i="7"/>
  <c r="E23" i="7"/>
  <c r="F23" i="7" s="1"/>
  <c r="E24" i="7"/>
  <c r="F24" i="7" s="1"/>
  <c r="G24" i="7"/>
  <c r="E25" i="7"/>
  <c r="E26" i="7"/>
  <c r="F26" i="7"/>
  <c r="G26" i="7"/>
  <c r="E27" i="7"/>
  <c r="F27" i="7" s="1"/>
  <c r="E28" i="7"/>
  <c r="G28" i="7" s="1"/>
  <c r="F28" i="7"/>
  <c r="E29" i="7"/>
  <c r="F29" i="7" s="1"/>
  <c r="G29" i="7"/>
  <c r="E30" i="7"/>
  <c r="E31" i="7"/>
  <c r="F31" i="7" s="1"/>
  <c r="G31" i="7"/>
  <c r="E32" i="7"/>
  <c r="F32" i="7" s="1"/>
  <c r="G32" i="7"/>
  <c r="E33" i="7"/>
  <c r="E4" i="6"/>
  <c r="F4" i="6" s="1"/>
  <c r="G4" i="6"/>
  <c r="E5" i="6"/>
  <c r="E6" i="6"/>
  <c r="F6" i="6" s="1"/>
  <c r="G6" i="6"/>
  <c r="E7" i="6"/>
  <c r="F7" i="6" s="1"/>
  <c r="G7" i="6"/>
  <c r="E8" i="6"/>
  <c r="E9" i="6"/>
  <c r="F9" i="6"/>
  <c r="G9" i="6"/>
  <c r="E10" i="6"/>
  <c r="F10" i="6" s="1"/>
  <c r="E11" i="6"/>
  <c r="G11" i="6" s="1"/>
  <c r="E12" i="6"/>
  <c r="F12" i="6" s="1"/>
  <c r="G12" i="6"/>
  <c r="E13" i="6"/>
  <c r="E14" i="6"/>
  <c r="F14" i="6" s="1"/>
  <c r="E15" i="6"/>
  <c r="F15" i="6" s="1"/>
  <c r="G15" i="6"/>
  <c r="E16" i="6"/>
  <c r="E17" i="6"/>
  <c r="F17" i="6"/>
  <c r="G17" i="6"/>
  <c r="E18" i="6"/>
  <c r="F18" i="6" s="1"/>
  <c r="E19" i="6"/>
  <c r="G19" i="6" s="1"/>
  <c r="F19" i="6"/>
  <c r="E20" i="6"/>
  <c r="F20" i="6" s="1"/>
  <c r="G20" i="6"/>
  <c r="E21" i="6"/>
  <c r="E22" i="6"/>
  <c r="F22" i="6" s="1"/>
  <c r="G22" i="6"/>
  <c r="E23" i="6"/>
  <c r="F23" i="6" s="1"/>
  <c r="G23" i="6"/>
  <c r="E24" i="6"/>
  <c r="E25" i="6"/>
  <c r="F25" i="6"/>
  <c r="G25" i="6"/>
  <c r="E26" i="6"/>
  <c r="F26" i="6" s="1"/>
  <c r="E27" i="6"/>
  <c r="G27" i="6" s="1"/>
  <c r="E28" i="6"/>
  <c r="F28" i="6" s="1"/>
  <c r="G28" i="6"/>
  <c r="E29" i="6"/>
  <c r="E30" i="6"/>
  <c r="F30" i="6" s="1"/>
  <c r="E31" i="6"/>
  <c r="F31" i="6" s="1"/>
  <c r="G31" i="6"/>
  <c r="E32" i="6"/>
  <c r="E33" i="6"/>
  <c r="F33" i="6"/>
  <c r="G33" i="6"/>
  <c r="E34" i="6"/>
  <c r="F34" i="6" s="1"/>
  <c r="E35" i="6"/>
  <c r="G35" i="6" s="1"/>
  <c r="F35" i="6"/>
  <c r="E4" i="5"/>
  <c r="F4" i="5"/>
  <c r="G4" i="5"/>
  <c r="E5" i="5"/>
  <c r="F5" i="5" s="1"/>
  <c r="E6" i="5"/>
  <c r="G6" i="5" s="1"/>
  <c r="E7" i="5"/>
  <c r="F7" i="5" s="1"/>
  <c r="G7" i="5"/>
  <c r="E8" i="5"/>
  <c r="E9" i="5"/>
  <c r="F9" i="5" s="1"/>
  <c r="E10" i="5"/>
  <c r="F10" i="5" s="1"/>
  <c r="G10" i="5"/>
  <c r="E11" i="5"/>
  <c r="E12" i="5"/>
  <c r="F12" i="5"/>
  <c r="G12" i="5"/>
  <c r="E13" i="5"/>
  <c r="F13" i="5" s="1"/>
  <c r="E14" i="5"/>
  <c r="G14" i="5" s="1"/>
  <c r="F14" i="5"/>
  <c r="E15" i="5"/>
  <c r="F15" i="5" s="1"/>
  <c r="G15" i="5"/>
  <c r="E16" i="5"/>
  <c r="E17" i="5"/>
  <c r="F17" i="5" s="1"/>
  <c r="G17" i="5"/>
  <c r="E18" i="5"/>
  <c r="F18" i="5" s="1"/>
  <c r="G18" i="5"/>
  <c r="E19" i="5"/>
  <c r="E20" i="5"/>
  <c r="F20" i="5"/>
  <c r="G20" i="5"/>
  <c r="E21" i="5"/>
  <c r="F21" i="5" s="1"/>
  <c r="E22" i="5"/>
  <c r="G22" i="5" s="1"/>
  <c r="E23" i="5"/>
  <c r="F23" i="5" s="1"/>
  <c r="G23" i="5"/>
  <c r="E24" i="5"/>
  <c r="E25" i="5"/>
  <c r="F25" i="5" s="1"/>
  <c r="E26" i="5"/>
  <c r="F26" i="5" s="1"/>
  <c r="G26" i="5"/>
  <c r="E27" i="5"/>
  <c r="E28" i="5"/>
  <c r="F28" i="5"/>
  <c r="G28" i="5"/>
  <c r="E29" i="5"/>
  <c r="F29" i="5" s="1"/>
  <c r="E30" i="5"/>
  <c r="G30" i="5" s="1"/>
  <c r="F30" i="5"/>
  <c r="E31" i="5"/>
  <c r="F31" i="5" s="1"/>
  <c r="G31" i="5"/>
  <c r="E32" i="5"/>
  <c r="E33" i="5"/>
  <c r="F33" i="5" s="1"/>
  <c r="G33" i="5"/>
  <c r="E34" i="5"/>
  <c r="F34" i="5" s="1"/>
  <c r="G34" i="5"/>
  <c r="E35" i="5"/>
  <c r="E36" i="5"/>
  <c r="F36" i="5" s="1"/>
  <c r="E37" i="5"/>
  <c r="F37" i="5" s="1"/>
  <c r="E4" i="4"/>
  <c r="F4" i="4" s="1"/>
  <c r="G4" i="4"/>
  <c r="E5" i="4"/>
  <c r="F5" i="4" s="1"/>
  <c r="G5" i="4"/>
  <c r="E6" i="4"/>
  <c r="E7" i="4"/>
  <c r="F7" i="4"/>
  <c r="G7" i="4"/>
  <c r="E8" i="4"/>
  <c r="F8" i="4" s="1"/>
  <c r="E9" i="4"/>
  <c r="G9" i="4" s="1"/>
  <c r="E10" i="4"/>
  <c r="F10" i="4" s="1"/>
  <c r="G10" i="4"/>
  <c r="E11" i="4"/>
  <c r="E12" i="4"/>
  <c r="F12" i="4" s="1"/>
  <c r="E13" i="4"/>
  <c r="F13" i="4" s="1"/>
  <c r="G13" i="4"/>
  <c r="E14" i="4"/>
  <c r="E15" i="4"/>
  <c r="F15" i="4"/>
  <c r="G15" i="4"/>
  <c r="E16" i="4"/>
  <c r="F16" i="4" s="1"/>
  <c r="E17" i="4"/>
  <c r="G17" i="4" s="1"/>
  <c r="F17" i="4"/>
  <c r="E18" i="4"/>
  <c r="F18" i="4" s="1"/>
  <c r="G18" i="4"/>
  <c r="E19" i="4"/>
  <c r="E20" i="4"/>
  <c r="F20" i="4" s="1"/>
  <c r="G20" i="4"/>
  <c r="E21" i="4"/>
  <c r="F21" i="4" s="1"/>
  <c r="G21" i="4"/>
  <c r="E22" i="4"/>
  <c r="E23" i="4"/>
  <c r="F23" i="4"/>
  <c r="G23" i="4"/>
  <c r="E24" i="4"/>
  <c r="F24" i="4" s="1"/>
  <c r="E25" i="4"/>
  <c r="G25" i="4" s="1"/>
  <c r="E26" i="4"/>
  <c r="F26" i="4" s="1"/>
  <c r="G26" i="4"/>
  <c r="E27" i="4"/>
  <c r="E28" i="4"/>
  <c r="F28" i="4" s="1"/>
  <c r="E29" i="4"/>
  <c r="F29" i="4" s="1"/>
  <c r="G29" i="4"/>
  <c r="E30" i="4"/>
  <c r="E31" i="4"/>
  <c r="F31" i="4"/>
  <c r="G31" i="4"/>
  <c r="E32" i="4"/>
  <c r="F32" i="4" s="1"/>
  <c r="E33" i="4"/>
  <c r="G33" i="4" s="1"/>
  <c r="F33" i="4"/>
  <c r="E34" i="4"/>
  <c r="F34" i="4" s="1"/>
  <c r="G34" i="4"/>
  <c r="E3" i="9"/>
  <c r="G3" i="9" s="1"/>
  <c r="E3" i="8"/>
  <c r="G3" i="8" s="1"/>
  <c r="E3" i="7"/>
  <c r="G3" i="7" s="1"/>
  <c r="E3" i="6"/>
  <c r="G3" i="6" s="1"/>
  <c r="E3" i="5"/>
  <c r="G3" i="5" s="1"/>
  <c r="E3" i="3"/>
  <c r="F3" i="3" s="1"/>
  <c r="E4" i="3"/>
  <c r="F4" i="3" s="1"/>
  <c r="E5" i="3"/>
  <c r="E6" i="3"/>
  <c r="G6" i="3" s="1"/>
  <c r="E7" i="3"/>
  <c r="E8" i="3"/>
  <c r="F8" i="3" s="1"/>
  <c r="E9" i="3"/>
  <c r="F9" i="3" s="1"/>
  <c r="E10" i="3"/>
  <c r="G10" i="3" s="1"/>
  <c r="F10" i="3"/>
  <c r="E11" i="3"/>
  <c r="F11" i="3" s="1"/>
  <c r="E12" i="3"/>
  <c r="G12" i="3" s="1"/>
  <c r="F12" i="3"/>
  <c r="E13" i="3"/>
  <c r="E14" i="3"/>
  <c r="G14" i="3" s="1"/>
  <c r="E15" i="3"/>
  <c r="E16" i="3"/>
  <c r="F16" i="3" s="1"/>
  <c r="E17" i="3"/>
  <c r="F17" i="3" s="1"/>
  <c r="E18" i="3"/>
  <c r="G18" i="3" s="1"/>
  <c r="E19" i="3"/>
  <c r="F19" i="3" s="1"/>
  <c r="E20" i="3"/>
  <c r="G20" i="3" s="1"/>
  <c r="F20" i="3"/>
  <c r="E21" i="3"/>
  <c r="E22" i="3"/>
  <c r="G22" i="3" s="1"/>
  <c r="E23" i="3"/>
  <c r="E24" i="3"/>
  <c r="F24" i="3" s="1"/>
  <c r="E25" i="3"/>
  <c r="F25" i="3" s="1"/>
  <c r="E26" i="3"/>
  <c r="G26" i="3" s="1"/>
  <c r="F26" i="3"/>
  <c r="E27" i="3"/>
  <c r="F27" i="3" s="1"/>
  <c r="E28" i="3"/>
  <c r="G28" i="3" s="1"/>
  <c r="E29" i="3"/>
  <c r="E30" i="3"/>
  <c r="G30" i="3" s="1"/>
  <c r="E31" i="3"/>
  <c r="E32" i="3"/>
  <c r="F32" i="3" s="1"/>
  <c r="E33" i="3"/>
  <c r="F33" i="3" s="1"/>
  <c r="F2" i="3"/>
  <c r="E2" i="3"/>
  <c r="G2" i="3" s="1"/>
  <c r="F28" i="3" l="1"/>
  <c r="G32" i="3"/>
  <c r="G19" i="3"/>
  <c r="G4" i="3"/>
  <c r="G27" i="3"/>
  <c r="F8" i="5"/>
  <c r="G8" i="5"/>
  <c r="F17" i="9"/>
  <c r="G17" i="9"/>
  <c r="F6" i="4"/>
  <c r="G6" i="4"/>
  <c r="F19" i="5"/>
  <c r="G19" i="5"/>
  <c r="F24" i="6"/>
  <c r="G24" i="6"/>
  <c r="F26" i="8"/>
  <c r="G26" i="8"/>
  <c r="F10" i="8"/>
  <c r="G10" i="8"/>
  <c r="F19" i="9"/>
  <c r="G19" i="9"/>
  <c r="F12" i="9"/>
  <c r="G12" i="9"/>
  <c r="F31" i="3"/>
  <c r="G31" i="3"/>
  <c r="F21" i="3"/>
  <c r="G21" i="3"/>
  <c r="F18" i="3"/>
  <c r="F15" i="3"/>
  <c r="G15" i="3"/>
  <c r="F5" i="3"/>
  <c r="G5" i="3"/>
  <c r="G28" i="4"/>
  <c r="F19" i="4"/>
  <c r="G19" i="4"/>
  <c r="G12" i="4"/>
  <c r="F32" i="5"/>
  <c r="G32" i="5"/>
  <c r="G25" i="5"/>
  <c r="F16" i="5"/>
  <c r="G16" i="5"/>
  <c r="G9" i="5"/>
  <c r="G30" i="6"/>
  <c r="F21" i="6"/>
  <c r="G21" i="6"/>
  <c r="G14" i="6"/>
  <c r="F5" i="6"/>
  <c r="G5" i="6"/>
  <c r="F30" i="7"/>
  <c r="G30" i="7"/>
  <c r="G23" i="7"/>
  <c r="F14" i="7"/>
  <c r="G14" i="7"/>
  <c r="G7" i="7"/>
  <c r="F23" i="8"/>
  <c r="G23" i="8"/>
  <c r="G16" i="8"/>
  <c r="F7" i="8"/>
  <c r="G7" i="8"/>
  <c r="F30" i="9"/>
  <c r="G30" i="9"/>
  <c r="F25" i="9"/>
  <c r="F9" i="9"/>
  <c r="G9" i="9"/>
  <c r="G16" i="3"/>
  <c r="F29" i="3"/>
  <c r="G29" i="3"/>
  <c r="F23" i="3"/>
  <c r="G23" i="3"/>
  <c r="F13" i="3"/>
  <c r="G13" i="3"/>
  <c r="F7" i="3"/>
  <c r="G7" i="3"/>
  <c r="F27" i="4"/>
  <c r="G27" i="4"/>
  <c r="F11" i="4"/>
  <c r="G11" i="4"/>
  <c r="F24" i="5"/>
  <c r="G24" i="5"/>
  <c r="F29" i="6"/>
  <c r="G29" i="6"/>
  <c r="F13" i="6"/>
  <c r="G13" i="6"/>
  <c r="F22" i="7"/>
  <c r="G22" i="7"/>
  <c r="F6" i="7"/>
  <c r="G6" i="7"/>
  <c r="F15" i="8"/>
  <c r="G15" i="8"/>
  <c r="F22" i="9"/>
  <c r="G22" i="9"/>
  <c r="F22" i="4"/>
  <c r="G22" i="4"/>
  <c r="F35" i="5"/>
  <c r="G35" i="5"/>
  <c r="F8" i="6"/>
  <c r="G8" i="6"/>
  <c r="F33" i="7"/>
  <c r="G33" i="7"/>
  <c r="F17" i="7"/>
  <c r="G17" i="7"/>
  <c r="F30" i="4"/>
  <c r="G30" i="4"/>
  <c r="F25" i="4"/>
  <c r="F14" i="4"/>
  <c r="G14" i="4"/>
  <c r="F9" i="4"/>
  <c r="G36" i="5"/>
  <c r="F27" i="5"/>
  <c r="G27" i="5"/>
  <c r="F22" i="5"/>
  <c r="F11" i="5"/>
  <c r="G11" i="5"/>
  <c r="F6" i="5"/>
  <c r="F32" i="6"/>
  <c r="G32" i="6"/>
  <c r="F27" i="6"/>
  <c r="F16" i="6"/>
  <c r="G16" i="6"/>
  <c r="F11" i="6"/>
  <c r="F25" i="7"/>
  <c r="G25" i="7"/>
  <c r="F20" i="7"/>
  <c r="F9" i="7"/>
  <c r="G9" i="7"/>
  <c r="F4" i="7"/>
  <c r="F18" i="8"/>
  <c r="G18" i="8"/>
  <c r="F13" i="8"/>
  <c r="F27" i="9"/>
  <c r="G27" i="9"/>
  <c r="G20" i="9"/>
  <c r="F15" i="9"/>
  <c r="F4" i="9"/>
  <c r="G4" i="9"/>
  <c r="G24" i="3"/>
  <c r="F30" i="3"/>
  <c r="F22" i="3"/>
  <c r="F14" i="3"/>
  <c r="F6" i="3"/>
  <c r="G32" i="4"/>
  <c r="G24" i="4"/>
  <c r="G16" i="4"/>
  <c r="G8" i="4"/>
  <c r="G37" i="5"/>
  <c r="G29" i="5"/>
  <c r="G21" i="5"/>
  <c r="G13" i="5"/>
  <c r="G5" i="5"/>
  <c r="G34" i="6"/>
  <c r="G26" i="6"/>
  <c r="G18" i="6"/>
  <c r="G10" i="6"/>
  <c r="G27" i="7"/>
  <c r="G19" i="7"/>
  <c r="G11" i="7"/>
  <c r="G28" i="8"/>
  <c r="G20" i="8"/>
  <c r="G12" i="8"/>
  <c r="G4" i="8"/>
  <c r="G32" i="9"/>
  <c r="G24" i="9"/>
  <c r="G14" i="9"/>
  <c r="G6" i="9"/>
  <c r="G3" i="3"/>
  <c r="G33" i="3"/>
  <c r="G25" i="3"/>
  <c r="G17" i="3"/>
  <c r="G9" i="3"/>
  <c r="F3" i="4"/>
  <c r="F3" i="9"/>
  <c r="F3" i="8"/>
  <c r="F3" i="7"/>
  <c r="F3" i="6"/>
  <c r="F3" i="5"/>
</calcChain>
</file>

<file path=xl/sharedStrings.xml><?xml version="1.0" encoding="utf-8"?>
<sst xmlns="http://schemas.openxmlformats.org/spreadsheetml/2006/main" count="56" uniqueCount="7">
  <si>
    <t>X</t>
  </si>
  <si>
    <t>Y</t>
  </si>
  <si>
    <t>Ganglion cells</t>
  </si>
  <si>
    <t xml:space="preserve">Amacrine </t>
  </si>
  <si>
    <t>Total</t>
  </si>
  <si>
    <t xml:space="preserve">  % Ganglion</t>
  </si>
  <si>
    <t>% amacr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1" fontId="0" fillId="0" borderId="0" xfId="0" applyNumberFormat="1"/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D.C M0'!$A$3:$A$29</c:f>
              <c:numCache>
                <c:formatCode>General</c:formatCode>
                <c:ptCount val="27"/>
                <c:pt idx="0">
                  <c:v>100.7</c:v>
                </c:pt>
                <c:pt idx="1">
                  <c:v>100.4</c:v>
                </c:pt>
                <c:pt idx="2">
                  <c:v>100.2</c:v>
                </c:pt>
                <c:pt idx="3">
                  <c:v>99.9</c:v>
                </c:pt>
                <c:pt idx="4">
                  <c:v>99.6</c:v>
                </c:pt>
                <c:pt idx="5">
                  <c:v>99.4</c:v>
                </c:pt>
                <c:pt idx="6">
                  <c:v>99.1</c:v>
                </c:pt>
                <c:pt idx="7">
                  <c:v>98.8</c:v>
                </c:pt>
                <c:pt idx="8">
                  <c:v>98.6</c:v>
                </c:pt>
                <c:pt idx="9">
                  <c:v>98.3</c:v>
                </c:pt>
                <c:pt idx="10">
                  <c:v>98.1</c:v>
                </c:pt>
                <c:pt idx="11">
                  <c:v>97.8</c:v>
                </c:pt>
                <c:pt idx="12">
                  <c:v>97.6</c:v>
                </c:pt>
                <c:pt idx="13">
                  <c:v>97.6</c:v>
                </c:pt>
                <c:pt idx="14">
                  <c:v>97.3</c:v>
                </c:pt>
                <c:pt idx="15">
                  <c:v>95</c:v>
                </c:pt>
                <c:pt idx="16">
                  <c:v>94.7</c:v>
                </c:pt>
                <c:pt idx="17">
                  <c:v>94.5</c:v>
                </c:pt>
                <c:pt idx="18">
                  <c:v>94.1</c:v>
                </c:pt>
                <c:pt idx="19">
                  <c:v>93.8</c:v>
                </c:pt>
                <c:pt idx="20">
                  <c:v>93.3</c:v>
                </c:pt>
                <c:pt idx="21">
                  <c:v>92.9</c:v>
                </c:pt>
                <c:pt idx="22">
                  <c:v>92.4</c:v>
                </c:pt>
                <c:pt idx="23">
                  <c:v>92.1</c:v>
                </c:pt>
                <c:pt idx="24">
                  <c:v>91.8</c:v>
                </c:pt>
                <c:pt idx="25">
                  <c:v>91.6</c:v>
                </c:pt>
                <c:pt idx="26">
                  <c:v>91.5</c:v>
                </c:pt>
              </c:numCache>
            </c:numRef>
          </c:xVal>
          <c:yVal>
            <c:numRef>
              <c:f>'D.C M0'!$C$3:$C$29</c:f>
              <c:numCache>
                <c:formatCode>General</c:formatCode>
                <c:ptCount val="27"/>
                <c:pt idx="0">
                  <c:v>175</c:v>
                </c:pt>
                <c:pt idx="1">
                  <c:v>450</c:v>
                </c:pt>
                <c:pt idx="2">
                  <c:v>500</c:v>
                </c:pt>
                <c:pt idx="3">
                  <c:v>700</c:v>
                </c:pt>
                <c:pt idx="4">
                  <c:v>800</c:v>
                </c:pt>
                <c:pt idx="5">
                  <c:v>600</c:v>
                </c:pt>
                <c:pt idx="6">
                  <c:v>700</c:v>
                </c:pt>
                <c:pt idx="7">
                  <c:v>900</c:v>
                </c:pt>
                <c:pt idx="8">
                  <c:v>700</c:v>
                </c:pt>
                <c:pt idx="9">
                  <c:v>900</c:v>
                </c:pt>
                <c:pt idx="10">
                  <c:v>1100</c:v>
                </c:pt>
                <c:pt idx="11">
                  <c:v>800</c:v>
                </c:pt>
                <c:pt idx="12">
                  <c:v>700</c:v>
                </c:pt>
                <c:pt idx="13">
                  <c:v>700</c:v>
                </c:pt>
                <c:pt idx="14">
                  <c:v>600</c:v>
                </c:pt>
                <c:pt idx="15">
                  <c:v>1100</c:v>
                </c:pt>
                <c:pt idx="16">
                  <c:v>1500</c:v>
                </c:pt>
                <c:pt idx="17">
                  <c:v>900</c:v>
                </c:pt>
                <c:pt idx="18">
                  <c:v>1000</c:v>
                </c:pt>
                <c:pt idx="19">
                  <c:v>775</c:v>
                </c:pt>
                <c:pt idx="20">
                  <c:v>600</c:v>
                </c:pt>
                <c:pt idx="21">
                  <c:v>675</c:v>
                </c:pt>
                <c:pt idx="22">
                  <c:v>800</c:v>
                </c:pt>
                <c:pt idx="23">
                  <c:v>800</c:v>
                </c:pt>
                <c:pt idx="24">
                  <c:v>600</c:v>
                </c:pt>
                <c:pt idx="25">
                  <c:v>225</c:v>
                </c:pt>
                <c:pt idx="26">
                  <c:v>1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BA-422E-89A6-D6D5CD0896F5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numRef>
              <c:f>'D.C M0'!$A$3:$A$29</c:f>
              <c:numCache>
                <c:formatCode>General</c:formatCode>
                <c:ptCount val="27"/>
                <c:pt idx="0">
                  <c:v>100.7</c:v>
                </c:pt>
                <c:pt idx="1">
                  <c:v>100.4</c:v>
                </c:pt>
                <c:pt idx="2">
                  <c:v>100.2</c:v>
                </c:pt>
                <c:pt idx="3">
                  <c:v>99.9</c:v>
                </c:pt>
                <c:pt idx="4">
                  <c:v>99.6</c:v>
                </c:pt>
                <c:pt idx="5">
                  <c:v>99.4</c:v>
                </c:pt>
                <c:pt idx="6">
                  <c:v>99.1</c:v>
                </c:pt>
                <c:pt idx="7">
                  <c:v>98.8</c:v>
                </c:pt>
                <c:pt idx="8">
                  <c:v>98.6</c:v>
                </c:pt>
                <c:pt idx="9">
                  <c:v>98.3</c:v>
                </c:pt>
                <c:pt idx="10">
                  <c:v>98.1</c:v>
                </c:pt>
                <c:pt idx="11">
                  <c:v>97.8</c:v>
                </c:pt>
                <c:pt idx="12">
                  <c:v>97.6</c:v>
                </c:pt>
                <c:pt idx="13">
                  <c:v>97.6</c:v>
                </c:pt>
                <c:pt idx="14">
                  <c:v>97.3</c:v>
                </c:pt>
                <c:pt idx="15">
                  <c:v>95</c:v>
                </c:pt>
                <c:pt idx="16">
                  <c:v>94.7</c:v>
                </c:pt>
                <c:pt idx="17">
                  <c:v>94.5</c:v>
                </c:pt>
                <c:pt idx="18">
                  <c:v>94.1</c:v>
                </c:pt>
                <c:pt idx="19">
                  <c:v>93.8</c:v>
                </c:pt>
                <c:pt idx="20">
                  <c:v>93.3</c:v>
                </c:pt>
                <c:pt idx="21">
                  <c:v>92.9</c:v>
                </c:pt>
                <c:pt idx="22">
                  <c:v>92.4</c:v>
                </c:pt>
                <c:pt idx="23">
                  <c:v>92.1</c:v>
                </c:pt>
                <c:pt idx="24">
                  <c:v>91.8</c:v>
                </c:pt>
                <c:pt idx="25">
                  <c:v>91.6</c:v>
                </c:pt>
                <c:pt idx="26">
                  <c:v>91.5</c:v>
                </c:pt>
              </c:numCache>
            </c:numRef>
          </c:xVal>
          <c:yVal>
            <c:numRef>
              <c:f>'D.C M0'!$D$3:$D$29</c:f>
              <c:numCache>
                <c:formatCode>General</c:formatCode>
                <c:ptCount val="27"/>
                <c:pt idx="0">
                  <c:v>2450</c:v>
                </c:pt>
                <c:pt idx="1">
                  <c:v>1800</c:v>
                </c:pt>
                <c:pt idx="2">
                  <c:v>2300</c:v>
                </c:pt>
                <c:pt idx="3">
                  <c:v>2600</c:v>
                </c:pt>
                <c:pt idx="4">
                  <c:v>2200</c:v>
                </c:pt>
                <c:pt idx="5">
                  <c:v>2600</c:v>
                </c:pt>
                <c:pt idx="6">
                  <c:v>2600</c:v>
                </c:pt>
                <c:pt idx="7">
                  <c:v>2900</c:v>
                </c:pt>
                <c:pt idx="8">
                  <c:v>2600</c:v>
                </c:pt>
                <c:pt idx="9">
                  <c:v>2700</c:v>
                </c:pt>
                <c:pt idx="10">
                  <c:v>2100</c:v>
                </c:pt>
                <c:pt idx="11">
                  <c:v>3000</c:v>
                </c:pt>
                <c:pt idx="12">
                  <c:v>1900</c:v>
                </c:pt>
                <c:pt idx="13">
                  <c:v>2900</c:v>
                </c:pt>
                <c:pt idx="14">
                  <c:v>1800</c:v>
                </c:pt>
                <c:pt idx="15">
                  <c:v>2300</c:v>
                </c:pt>
                <c:pt idx="16">
                  <c:v>1600</c:v>
                </c:pt>
                <c:pt idx="17">
                  <c:v>2300</c:v>
                </c:pt>
                <c:pt idx="18">
                  <c:v>2200</c:v>
                </c:pt>
                <c:pt idx="19">
                  <c:v>2175</c:v>
                </c:pt>
                <c:pt idx="20">
                  <c:v>2000</c:v>
                </c:pt>
                <c:pt idx="21">
                  <c:v>1875</c:v>
                </c:pt>
                <c:pt idx="22">
                  <c:v>1600</c:v>
                </c:pt>
                <c:pt idx="23">
                  <c:v>2100</c:v>
                </c:pt>
                <c:pt idx="24">
                  <c:v>900</c:v>
                </c:pt>
                <c:pt idx="25">
                  <c:v>1100</c:v>
                </c:pt>
                <c:pt idx="26">
                  <c:v>21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BA-422E-89A6-D6D5CD0896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651008"/>
        <c:axId val="175651584"/>
      </c:scatterChart>
      <c:valAx>
        <c:axId val="175651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651584"/>
        <c:crosses val="autoZero"/>
        <c:crossBetween val="midCat"/>
      </c:valAx>
      <c:valAx>
        <c:axId val="175651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56510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all!$A$1:$A$424</c:f>
              <c:numCache>
                <c:formatCode>General</c:formatCode>
                <c:ptCount val="424"/>
                <c:pt idx="0">
                  <c:v>99.5</c:v>
                </c:pt>
                <c:pt idx="1">
                  <c:v>100</c:v>
                </c:pt>
                <c:pt idx="2">
                  <c:v>100.5</c:v>
                </c:pt>
                <c:pt idx="3">
                  <c:v>101</c:v>
                </c:pt>
                <c:pt idx="4">
                  <c:v>101.5</c:v>
                </c:pt>
                <c:pt idx="5">
                  <c:v>102</c:v>
                </c:pt>
                <c:pt idx="6">
                  <c:v>102.5</c:v>
                </c:pt>
                <c:pt idx="7">
                  <c:v>99.5</c:v>
                </c:pt>
                <c:pt idx="8">
                  <c:v>100</c:v>
                </c:pt>
                <c:pt idx="9">
                  <c:v>100.5</c:v>
                </c:pt>
                <c:pt idx="10">
                  <c:v>101</c:v>
                </c:pt>
                <c:pt idx="11">
                  <c:v>101.5</c:v>
                </c:pt>
                <c:pt idx="12">
                  <c:v>102</c:v>
                </c:pt>
                <c:pt idx="13">
                  <c:v>102.5</c:v>
                </c:pt>
                <c:pt idx="14">
                  <c:v>103</c:v>
                </c:pt>
                <c:pt idx="15">
                  <c:v>103.5</c:v>
                </c:pt>
                <c:pt idx="16">
                  <c:v>104</c:v>
                </c:pt>
                <c:pt idx="17">
                  <c:v>104.5</c:v>
                </c:pt>
                <c:pt idx="18">
                  <c:v>100.2</c:v>
                </c:pt>
                <c:pt idx="19">
                  <c:v>100</c:v>
                </c:pt>
                <c:pt idx="20">
                  <c:v>100.5</c:v>
                </c:pt>
                <c:pt idx="21">
                  <c:v>101</c:v>
                </c:pt>
                <c:pt idx="22">
                  <c:v>101.5</c:v>
                </c:pt>
                <c:pt idx="23">
                  <c:v>102</c:v>
                </c:pt>
                <c:pt idx="24">
                  <c:v>102.5</c:v>
                </c:pt>
                <c:pt idx="25">
                  <c:v>103</c:v>
                </c:pt>
                <c:pt idx="26">
                  <c:v>103.5</c:v>
                </c:pt>
                <c:pt idx="27">
                  <c:v>104</c:v>
                </c:pt>
                <c:pt idx="28">
                  <c:v>104.5</c:v>
                </c:pt>
                <c:pt idx="29">
                  <c:v>101.1</c:v>
                </c:pt>
                <c:pt idx="30">
                  <c:v>102.1</c:v>
                </c:pt>
                <c:pt idx="31">
                  <c:v>103.1</c:v>
                </c:pt>
                <c:pt idx="32">
                  <c:v>102.25</c:v>
                </c:pt>
                <c:pt idx="33">
                  <c:v>102.5</c:v>
                </c:pt>
                <c:pt idx="34">
                  <c:v>102.75</c:v>
                </c:pt>
                <c:pt idx="35">
                  <c:v>100</c:v>
                </c:pt>
                <c:pt idx="36">
                  <c:v>100.5</c:v>
                </c:pt>
                <c:pt idx="37">
                  <c:v>101</c:v>
                </c:pt>
                <c:pt idx="38">
                  <c:v>101.5</c:v>
                </c:pt>
                <c:pt idx="39">
                  <c:v>102</c:v>
                </c:pt>
                <c:pt idx="40">
                  <c:v>102.25</c:v>
                </c:pt>
                <c:pt idx="41">
                  <c:v>102.5</c:v>
                </c:pt>
                <c:pt idx="42">
                  <c:v>102.75</c:v>
                </c:pt>
                <c:pt idx="43">
                  <c:v>103</c:v>
                </c:pt>
                <c:pt idx="44">
                  <c:v>103.5</c:v>
                </c:pt>
                <c:pt idx="45">
                  <c:v>104</c:v>
                </c:pt>
                <c:pt idx="46">
                  <c:v>102.25</c:v>
                </c:pt>
                <c:pt idx="47">
                  <c:v>102.5</c:v>
                </c:pt>
                <c:pt idx="48">
                  <c:v>102.75</c:v>
                </c:pt>
                <c:pt idx="49">
                  <c:v>100</c:v>
                </c:pt>
                <c:pt idx="50">
                  <c:v>100.5</c:v>
                </c:pt>
                <c:pt idx="51">
                  <c:v>101</c:v>
                </c:pt>
                <c:pt idx="52">
                  <c:v>101.5</c:v>
                </c:pt>
                <c:pt idx="53">
                  <c:v>102</c:v>
                </c:pt>
                <c:pt idx="54">
                  <c:v>102.5</c:v>
                </c:pt>
                <c:pt idx="55">
                  <c:v>103</c:v>
                </c:pt>
                <c:pt idx="56">
                  <c:v>103.5</c:v>
                </c:pt>
                <c:pt idx="57">
                  <c:v>104</c:v>
                </c:pt>
                <c:pt idx="58">
                  <c:v>104.5</c:v>
                </c:pt>
                <c:pt idx="59">
                  <c:v>100</c:v>
                </c:pt>
                <c:pt idx="60">
                  <c:v>100.5</c:v>
                </c:pt>
                <c:pt idx="61">
                  <c:v>101</c:v>
                </c:pt>
                <c:pt idx="62">
                  <c:v>101.5</c:v>
                </c:pt>
                <c:pt idx="63">
                  <c:v>102</c:v>
                </c:pt>
                <c:pt idx="64">
                  <c:v>102.5</c:v>
                </c:pt>
                <c:pt idx="65">
                  <c:v>103</c:v>
                </c:pt>
                <c:pt idx="66">
                  <c:v>103.5</c:v>
                </c:pt>
                <c:pt idx="67">
                  <c:v>104</c:v>
                </c:pt>
                <c:pt idx="68">
                  <c:v>104.5</c:v>
                </c:pt>
                <c:pt idx="69">
                  <c:v>99.75</c:v>
                </c:pt>
                <c:pt idx="70">
                  <c:v>100</c:v>
                </c:pt>
                <c:pt idx="71">
                  <c:v>100.25</c:v>
                </c:pt>
                <c:pt idx="72">
                  <c:v>99.75</c:v>
                </c:pt>
                <c:pt idx="73">
                  <c:v>100.27</c:v>
                </c:pt>
                <c:pt idx="74">
                  <c:v>99.75</c:v>
                </c:pt>
                <c:pt idx="75">
                  <c:v>100</c:v>
                </c:pt>
                <c:pt idx="76">
                  <c:v>101.75</c:v>
                </c:pt>
                <c:pt idx="77">
                  <c:v>102</c:v>
                </c:pt>
                <c:pt idx="78">
                  <c:v>102.25</c:v>
                </c:pt>
                <c:pt idx="79">
                  <c:v>102.5</c:v>
                </c:pt>
                <c:pt idx="80">
                  <c:v>102.75</c:v>
                </c:pt>
                <c:pt idx="81">
                  <c:v>103</c:v>
                </c:pt>
                <c:pt idx="82">
                  <c:v>103.25</c:v>
                </c:pt>
                <c:pt idx="83">
                  <c:v>101.75</c:v>
                </c:pt>
                <c:pt idx="84">
                  <c:v>102.25</c:v>
                </c:pt>
                <c:pt idx="85">
                  <c:v>102.75</c:v>
                </c:pt>
                <c:pt idx="86">
                  <c:v>103.25</c:v>
                </c:pt>
                <c:pt idx="87">
                  <c:v>101.75</c:v>
                </c:pt>
                <c:pt idx="88">
                  <c:v>102</c:v>
                </c:pt>
                <c:pt idx="89">
                  <c:v>102.25</c:v>
                </c:pt>
                <c:pt idx="90">
                  <c:v>102.5</c:v>
                </c:pt>
                <c:pt idx="91">
                  <c:v>102.75</c:v>
                </c:pt>
                <c:pt idx="92">
                  <c:v>103</c:v>
                </c:pt>
                <c:pt idx="93">
                  <c:v>103.25</c:v>
                </c:pt>
                <c:pt idx="94">
                  <c:v>103.5</c:v>
                </c:pt>
                <c:pt idx="95">
                  <c:v>103.75</c:v>
                </c:pt>
                <c:pt idx="96">
                  <c:v>100.25</c:v>
                </c:pt>
                <c:pt idx="97">
                  <c:v>100.75</c:v>
                </c:pt>
                <c:pt idx="98">
                  <c:v>101.25</c:v>
                </c:pt>
                <c:pt idx="99">
                  <c:v>101.75</c:v>
                </c:pt>
                <c:pt idx="100">
                  <c:v>102.25</c:v>
                </c:pt>
                <c:pt idx="101">
                  <c:v>102.75</c:v>
                </c:pt>
                <c:pt idx="102">
                  <c:v>103.25</c:v>
                </c:pt>
                <c:pt idx="103">
                  <c:v>103.75</c:v>
                </c:pt>
                <c:pt idx="104">
                  <c:v>100.25</c:v>
                </c:pt>
                <c:pt idx="105">
                  <c:v>100.5</c:v>
                </c:pt>
                <c:pt idx="106">
                  <c:v>100.75</c:v>
                </c:pt>
                <c:pt idx="107">
                  <c:v>101</c:v>
                </c:pt>
                <c:pt idx="108">
                  <c:v>101.25</c:v>
                </c:pt>
                <c:pt idx="109">
                  <c:v>101.5</c:v>
                </c:pt>
                <c:pt idx="110">
                  <c:v>101.75</c:v>
                </c:pt>
                <c:pt idx="111">
                  <c:v>103.25</c:v>
                </c:pt>
                <c:pt idx="112">
                  <c:v>103.5</c:v>
                </c:pt>
                <c:pt idx="113">
                  <c:v>103.75</c:v>
                </c:pt>
                <c:pt idx="114">
                  <c:v>104</c:v>
                </c:pt>
                <c:pt idx="115">
                  <c:v>101.25</c:v>
                </c:pt>
                <c:pt idx="116">
                  <c:v>101.75</c:v>
                </c:pt>
                <c:pt idx="117">
                  <c:v>103.25</c:v>
                </c:pt>
                <c:pt idx="118">
                  <c:v>103.75</c:v>
                </c:pt>
                <c:pt idx="119">
                  <c:v>104.25</c:v>
                </c:pt>
                <c:pt idx="120">
                  <c:v>104.5</c:v>
                </c:pt>
                <c:pt idx="121">
                  <c:v>101.25</c:v>
                </c:pt>
                <c:pt idx="122">
                  <c:v>101.5</c:v>
                </c:pt>
                <c:pt idx="123">
                  <c:v>101.75</c:v>
                </c:pt>
                <c:pt idx="124">
                  <c:v>102</c:v>
                </c:pt>
                <c:pt idx="125">
                  <c:v>103</c:v>
                </c:pt>
                <c:pt idx="126">
                  <c:v>103.25</c:v>
                </c:pt>
                <c:pt idx="127">
                  <c:v>103.5</c:v>
                </c:pt>
                <c:pt idx="128">
                  <c:v>103.75</c:v>
                </c:pt>
                <c:pt idx="129">
                  <c:v>104</c:v>
                </c:pt>
                <c:pt idx="130">
                  <c:v>104.25</c:v>
                </c:pt>
                <c:pt idx="131">
                  <c:v>104.5</c:v>
                </c:pt>
                <c:pt idx="132">
                  <c:v>101.25</c:v>
                </c:pt>
                <c:pt idx="133">
                  <c:v>101.75</c:v>
                </c:pt>
                <c:pt idx="134">
                  <c:v>102.25</c:v>
                </c:pt>
                <c:pt idx="135">
                  <c:v>102.75</c:v>
                </c:pt>
                <c:pt idx="136">
                  <c:v>103.25</c:v>
                </c:pt>
                <c:pt idx="137">
                  <c:v>103.75</c:v>
                </c:pt>
                <c:pt idx="138">
                  <c:v>104.25</c:v>
                </c:pt>
                <c:pt idx="139">
                  <c:v>104.75</c:v>
                </c:pt>
                <c:pt idx="140">
                  <c:v>101.25</c:v>
                </c:pt>
                <c:pt idx="141">
                  <c:v>101.5</c:v>
                </c:pt>
                <c:pt idx="142">
                  <c:v>101.75</c:v>
                </c:pt>
                <c:pt idx="143">
                  <c:v>102</c:v>
                </c:pt>
                <c:pt idx="144">
                  <c:v>102.25</c:v>
                </c:pt>
                <c:pt idx="145">
                  <c:v>102.5</c:v>
                </c:pt>
                <c:pt idx="146">
                  <c:v>102.75</c:v>
                </c:pt>
                <c:pt idx="147">
                  <c:v>103</c:v>
                </c:pt>
                <c:pt idx="148">
                  <c:v>103.25</c:v>
                </c:pt>
                <c:pt idx="149">
                  <c:v>103.75</c:v>
                </c:pt>
                <c:pt idx="150">
                  <c:v>104</c:v>
                </c:pt>
                <c:pt idx="151">
                  <c:v>104.25</c:v>
                </c:pt>
                <c:pt idx="152">
                  <c:v>104.5</c:v>
                </c:pt>
                <c:pt idx="153">
                  <c:v>104.75</c:v>
                </c:pt>
                <c:pt idx="154">
                  <c:v>102.25</c:v>
                </c:pt>
                <c:pt idx="155">
                  <c:v>102.75</c:v>
                </c:pt>
                <c:pt idx="156">
                  <c:v>103.25</c:v>
                </c:pt>
                <c:pt idx="157">
                  <c:v>103.75</c:v>
                </c:pt>
                <c:pt idx="158">
                  <c:v>104.25</c:v>
                </c:pt>
                <c:pt idx="159">
                  <c:v>104.75</c:v>
                </c:pt>
                <c:pt idx="160">
                  <c:v>102.25</c:v>
                </c:pt>
                <c:pt idx="161">
                  <c:v>102.5</c:v>
                </c:pt>
                <c:pt idx="162">
                  <c:v>102.75</c:v>
                </c:pt>
                <c:pt idx="163">
                  <c:v>103</c:v>
                </c:pt>
                <c:pt idx="164">
                  <c:v>103.25</c:v>
                </c:pt>
                <c:pt idx="165">
                  <c:v>103.5</c:v>
                </c:pt>
                <c:pt idx="166">
                  <c:v>104</c:v>
                </c:pt>
                <c:pt idx="167">
                  <c:v>104.25</c:v>
                </c:pt>
                <c:pt idx="168">
                  <c:v>104.5</c:v>
                </c:pt>
                <c:pt idx="169">
                  <c:v>100.5</c:v>
                </c:pt>
                <c:pt idx="170">
                  <c:v>100.75</c:v>
                </c:pt>
                <c:pt idx="171">
                  <c:v>101</c:v>
                </c:pt>
                <c:pt idx="172">
                  <c:v>101.25</c:v>
                </c:pt>
                <c:pt idx="173">
                  <c:v>102.5</c:v>
                </c:pt>
                <c:pt idx="174">
                  <c:v>100</c:v>
                </c:pt>
                <c:pt idx="175">
                  <c:v>104.25</c:v>
                </c:pt>
                <c:pt idx="176">
                  <c:v>104.5</c:v>
                </c:pt>
                <c:pt idx="177">
                  <c:v>104.75</c:v>
                </c:pt>
                <c:pt idx="178">
                  <c:v>100.25</c:v>
                </c:pt>
                <c:pt idx="179">
                  <c:v>100.75</c:v>
                </c:pt>
                <c:pt idx="180">
                  <c:v>104.75</c:v>
                </c:pt>
                <c:pt idx="181">
                  <c:v>103.5</c:v>
                </c:pt>
                <c:pt idx="182">
                  <c:v>102.75</c:v>
                </c:pt>
                <c:pt idx="183">
                  <c:v>103</c:v>
                </c:pt>
                <c:pt idx="184">
                  <c:v>103.25</c:v>
                </c:pt>
                <c:pt idx="185">
                  <c:v>103.5</c:v>
                </c:pt>
                <c:pt idx="186">
                  <c:v>103.75</c:v>
                </c:pt>
                <c:pt idx="187">
                  <c:v>104</c:v>
                </c:pt>
                <c:pt idx="188">
                  <c:v>104.65</c:v>
                </c:pt>
                <c:pt idx="189">
                  <c:v>109.1</c:v>
                </c:pt>
                <c:pt idx="190">
                  <c:v>108.1</c:v>
                </c:pt>
                <c:pt idx="191">
                  <c:v>107.1</c:v>
                </c:pt>
                <c:pt idx="192">
                  <c:v>106.1</c:v>
                </c:pt>
                <c:pt idx="193">
                  <c:v>105.1</c:v>
                </c:pt>
                <c:pt idx="194">
                  <c:v>104.1</c:v>
                </c:pt>
                <c:pt idx="195">
                  <c:v>103.1</c:v>
                </c:pt>
                <c:pt idx="196">
                  <c:v>102.1</c:v>
                </c:pt>
                <c:pt idx="197">
                  <c:v>101.1</c:v>
                </c:pt>
                <c:pt idx="198">
                  <c:v>100.2</c:v>
                </c:pt>
                <c:pt idx="199">
                  <c:v>99.3</c:v>
                </c:pt>
                <c:pt idx="200">
                  <c:v>98.3</c:v>
                </c:pt>
                <c:pt idx="201">
                  <c:v>97.4</c:v>
                </c:pt>
                <c:pt idx="202">
                  <c:v>96.6</c:v>
                </c:pt>
                <c:pt idx="203">
                  <c:v>95.6</c:v>
                </c:pt>
                <c:pt idx="204">
                  <c:v>94.6</c:v>
                </c:pt>
                <c:pt idx="205">
                  <c:v>93.6</c:v>
                </c:pt>
                <c:pt idx="206">
                  <c:v>92.7</c:v>
                </c:pt>
                <c:pt idx="207">
                  <c:v>91.7</c:v>
                </c:pt>
                <c:pt idx="208">
                  <c:v>90.8</c:v>
                </c:pt>
                <c:pt idx="209">
                  <c:v>89.8</c:v>
                </c:pt>
                <c:pt idx="210">
                  <c:v>88.8</c:v>
                </c:pt>
                <c:pt idx="211">
                  <c:v>87.8</c:v>
                </c:pt>
                <c:pt idx="212">
                  <c:v>86.8</c:v>
                </c:pt>
                <c:pt idx="213">
                  <c:v>85.8</c:v>
                </c:pt>
                <c:pt idx="214">
                  <c:v>84.8</c:v>
                </c:pt>
                <c:pt idx="215">
                  <c:v>83.9</c:v>
                </c:pt>
                <c:pt idx="216">
                  <c:v>82.9</c:v>
                </c:pt>
                <c:pt idx="217">
                  <c:v>82</c:v>
                </c:pt>
                <c:pt idx="218">
                  <c:v>81.099999999999994</c:v>
                </c:pt>
                <c:pt idx="219">
                  <c:v>80.3</c:v>
                </c:pt>
                <c:pt idx="220">
                  <c:v>79.400000000000006</c:v>
                </c:pt>
                <c:pt idx="221">
                  <c:v>76.400000000000006</c:v>
                </c:pt>
                <c:pt idx="222">
                  <c:v>75.400000000000006</c:v>
                </c:pt>
                <c:pt idx="223">
                  <c:v>99.7</c:v>
                </c:pt>
                <c:pt idx="224">
                  <c:v>98.8</c:v>
                </c:pt>
                <c:pt idx="225">
                  <c:v>98</c:v>
                </c:pt>
                <c:pt idx="226">
                  <c:v>97.1</c:v>
                </c:pt>
                <c:pt idx="227">
                  <c:v>96.3</c:v>
                </c:pt>
                <c:pt idx="228">
                  <c:v>95.6</c:v>
                </c:pt>
                <c:pt idx="229">
                  <c:v>95</c:v>
                </c:pt>
                <c:pt idx="230">
                  <c:v>94.7</c:v>
                </c:pt>
                <c:pt idx="231">
                  <c:v>94.4</c:v>
                </c:pt>
                <c:pt idx="232">
                  <c:v>94.1</c:v>
                </c:pt>
                <c:pt idx="233">
                  <c:v>93.8</c:v>
                </c:pt>
                <c:pt idx="234">
                  <c:v>93.5</c:v>
                </c:pt>
                <c:pt idx="235">
                  <c:v>93.2</c:v>
                </c:pt>
                <c:pt idx="236">
                  <c:v>92.9</c:v>
                </c:pt>
                <c:pt idx="237">
                  <c:v>92.6</c:v>
                </c:pt>
                <c:pt idx="238">
                  <c:v>92.4</c:v>
                </c:pt>
                <c:pt idx="239">
                  <c:v>92.1</c:v>
                </c:pt>
                <c:pt idx="240">
                  <c:v>91.7</c:v>
                </c:pt>
                <c:pt idx="241">
                  <c:v>91.5</c:v>
                </c:pt>
                <c:pt idx="242">
                  <c:v>91.2</c:v>
                </c:pt>
                <c:pt idx="243">
                  <c:v>90.9</c:v>
                </c:pt>
                <c:pt idx="244">
                  <c:v>90.6</c:v>
                </c:pt>
                <c:pt idx="245">
                  <c:v>90.3</c:v>
                </c:pt>
                <c:pt idx="246">
                  <c:v>90</c:v>
                </c:pt>
                <c:pt idx="247">
                  <c:v>89.7</c:v>
                </c:pt>
                <c:pt idx="248">
                  <c:v>89.4</c:v>
                </c:pt>
                <c:pt idx="249">
                  <c:v>89.1</c:v>
                </c:pt>
                <c:pt idx="250">
                  <c:v>88.9</c:v>
                </c:pt>
                <c:pt idx="251">
                  <c:v>88.8</c:v>
                </c:pt>
                <c:pt idx="252">
                  <c:v>89.1</c:v>
                </c:pt>
                <c:pt idx="253">
                  <c:v>89.4</c:v>
                </c:pt>
                <c:pt idx="254">
                  <c:v>89.7</c:v>
                </c:pt>
                <c:pt idx="255">
                  <c:v>90.2</c:v>
                </c:pt>
                <c:pt idx="256">
                  <c:v>90.6</c:v>
                </c:pt>
                <c:pt idx="257">
                  <c:v>91.2</c:v>
                </c:pt>
                <c:pt idx="258">
                  <c:v>99.6</c:v>
                </c:pt>
                <c:pt idx="259">
                  <c:v>98.7</c:v>
                </c:pt>
                <c:pt idx="260">
                  <c:v>97.8</c:v>
                </c:pt>
                <c:pt idx="261">
                  <c:v>96.9</c:v>
                </c:pt>
                <c:pt idx="262">
                  <c:v>96.1</c:v>
                </c:pt>
                <c:pt idx="263">
                  <c:v>95.2</c:v>
                </c:pt>
                <c:pt idx="264">
                  <c:v>94.3</c:v>
                </c:pt>
                <c:pt idx="265">
                  <c:v>93.5</c:v>
                </c:pt>
                <c:pt idx="266">
                  <c:v>92.7</c:v>
                </c:pt>
                <c:pt idx="267">
                  <c:v>91.9</c:v>
                </c:pt>
                <c:pt idx="268">
                  <c:v>91</c:v>
                </c:pt>
                <c:pt idx="269">
                  <c:v>90.3</c:v>
                </c:pt>
                <c:pt idx="270">
                  <c:v>88.4</c:v>
                </c:pt>
                <c:pt idx="271">
                  <c:v>88.1</c:v>
                </c:pt>
                <c:pt idx="272">
                  <c:v>87.8</c:v>
                </c:pt>
                <c:pt idx="273">
                  <c:v>87.4</c:v>
                </c:pt>
                <c:pt idx="274">
                  <c:v>87.1</c:v>
                </c:pt>
                <c:pt idx="275">
                  <c:v>86.8</c:v>
                </c:pt>
                <c:pt idx="276">
                  <c:v>86.5</c:v>
                </c:pt>
                <c:pt idx="277">
                  <c:v>86.2</c:v>
                </c:pt>
                <c:pt idx="278">
                  <c:v>85.9</c:v>
                </c:pt>
                <c:pt idx="279">
                  <c:v>85.6</c:v>
                </c:pt>
                <c:pt idx="280">
                  <c:v>85.3</c:v>
                </c:pt>
                <c:pt idx="281">
                  <c:v>85</c:v>
                </c:pt>
                <c:pt idx="282">
                  <c:v>84.7</c:v>
                </c:pt>
                <c:pt idx="283">
                  <c:v>84.4</c:v>
                </c:pt>
                <c:pt idx="284">
                  <c:v>84.2</c:v>
                </c:pt>
                <c:pt idx="285">
                  <c:v>84.1</c:v>
                </c:pt>
                <c:pt idx="286">
                  <c:v>84.2</c:v>
                </c:pt>
                <c:pt idx="287">
                  <c:v>84.5</c:v>
                </c:pt>
                <c:pt idx="288">
                  <c:v>86.9</c:v>
                </c:pt>
                <c:pt idx="289">
                  <c:v>87.7</c:v>
                </c:pt>
                <c:pt idx="290">
                  <c:v>88.5</c:v>
                </c:pt>
                <c:pt idx="291">
                  <c:v>89.3</c:v>
                </c:pt>
                <c:pt idx="292">
                  <c:v>90.2</c:v>
                </c:pt>
                <c:pt idx="293">
                  <c:v>99.2</c:v>
                </c:pt>
                <c:pt idx="294">
                  <c:v>98.2</c:v>
                </c:pt>
                <c:pt idx="295">
                  <c:v>97.2</c:v>
                </c:pt>
                <c:pt idx="296">
                  <c:v>96.2</c:v>
                </c:pt>
                <c:pt idx="297">
                  <c:v>95.2</c:v>
                </c:pt>
                <c:pt idx="298">
                  <c:v>94.3</c:v>
                </c:pt>
                <c:pt idx="299">
                  <c:v>93.3</c:v>
                </c:pt>
                <c:pt idx="300">
                  <c:v>92.4</c:v>
                </c:pt>
                <c:pt idx="301">
                  <c:v>91.4</c:v>
                </c:pt>
                <c:pt idx="302">
                  <c:v>90.5</c:v>
                </c:pt>
                <c:pt idx="303">
                  <c:v>84.1</c:v>
                </c:pt>
                <c:pt idx="304">
                  <c:v>83.8</c:v>
                </c:pt>
                <c:pt idx="305">
                  <c:v>83.4</c:v>
                </c:pt>
                <c:pt idx="306">
                  <c:v>83.1</c:v>
                </c:pt>
                <c:pt idx="307">
                  <c:v>82.7</c:v>
                </c:pt>
                <c:pt idx="308">
                  <c:v>82.4</c:v>
                </c:pt>
                <c:pt idx="309">
                  <c:v>82</c:v>
                </c:pt>
                <c:pt idx="310">
                  <c:v>81.599999999999994</c:v>
                </c:pt>
                <c:pt idx="311">
                  <c:v>81.3</c:v>
                </c:pt>
                <c:pt idx="312">
                  <c:v>80.900000000000006</c:v>
                </c:pt>
                <c:pt idx="313">
                  <c:v>80.5</c:v>
                </c:pt>
                <c:pt idx="314">
                  <c:v>80.2</c:v>
                </c:pt>
                <c:pt idx="315">
                  <c:v>80.7</c:v>
                </c:pt>
                <c:pt idx="316">
                  <c:v>80.900000000000006</c:v>
                </c:pt>
                <c:pt idx="317">
                  <c:v>81.3</c:v>
                </c:pt>
                <c:pt idx="318">
                  <c:v>81.8</c:v>
                </c:pt>
                <c:pt idx="319">
                  <c:v>82.3</c:v>
                </c:pt>
                <c:pt idx="320">
                  <c:v>85.7</c:v>
                </c:pt>
                <c:pt idx="321">
                  <c:v>86.4</c:v>
                </c:pt>
                <c:pt idx="322">
                  <c:v>87.2</c:v>
                </c:pt>
                <c:pt idx="323">
                  <c:v>88</c:v>
                </c:pt>
                <c:pt idx="324">
                  <c:v>89</c:v>
                </c:pt>
                <c:pt idx="325">
                  <c:v>90</c:v>
                </c:pt>
                <c:pt idx="326">
                  <c:v>101.3</c:v>
                </c:pt>
                <c:pt idx="327">
                  <c:v>102.2</c:v>
                </c:pt>
                <c:pt idx="328">
                  <c:v>103</c:v>
                </c:pt>
                <c:pt idx="329">
                  <c:v>103.9</c:v>
                </c:pt>
                <c:pt idx="330">
                  <c:v>104.7</c:v>
                </c:pt>
                <c:pt idx="331">
                  <c:v>107.6</c:v>
                </c:pt>
                <c:pt idx="332">
                  <c:v>107.9</c:v>
                </c:pt>
                <c:pt idx="333">
                  <c:v>108</c:v>
                </c:pt>
                <c:pt idx="334">
                  <c:v>107.9</c:v>
                </c:pt>
                <c:pt idx="335">
                  <c:v>107.7</c:v>
                </c:pt>
                <c:pt idx="336">
                  <c:v>107.5</c:v>
                </c:pt>
                <c:pt idx="337">
                  <c:v>107.4</c:v>
                </c:pt>
                <c:pt idx="338">
                  <c:v>107.1</c:v>
                </c:pt>
                <c:pt idx="339">
                  <c:v>106.9</c:v>
                </c:pt>
                <c:pt idx="340">
                  <c:v>106.6</c:v>
                </c:pt>
                <c:pt idx="341">
                  <c:v>106.4</c:v>
                </c:pt>
                <c:pt idx="342">
                  <c:v>106.1</c:v>
                </c:pt>
                <c:pt idx="343">
                  <c:v>105.9</c:v>
                </c:pt>
                <c:pt idx="344">
                  <c:v>105.3</c:v>
                </c:pt>
                <c:pt idx="345">
                  <c:v>105</c:v>
                </c:pt>
                <c:pt idx="346">
                  <c:v>104.7</c:v>
                </c:pt>
                <c:pt idx="347">
                  <c:v>104.5</c:v>
                </c:pt>
                <c:pt idx="348">
                  <c:v>104.2</c:v>
                </c:pt>
                <c:pt idx="349">
                  <c:v>103.9</c:v>
                </c:pt>
                <c:pt idx="350">
                  <c:v>104.5</c:v>
                </c:pt>
                <c:pt idx="351">
                  <c:v>104</c:v>
                </c:pt>
                <c:pt idx="352">
                  <c:v>103.5</c:v>
                </c:pt>
                <c:pt idx="353">
                  <c:v>98.1</c:v>
                </c:pt>
                <c:pt idx="354">
                  <c:v>97.1</c:v>
                </c:pt>
                <c:pt idx="355">
                  <c:v>96.1</c:v>
                </c:pt>
                <c:pt idx="356">
                  <c:v>95.1</c:v>
                </c:pt>
                <c:pt idx="357">
                  <c:v>100.7</c:v>
                </c:pt>
                <c:pt idx="358">
                  <c:v>100.4</c:v>
                </c:pt>
                <c:pt idx="359">
                  <c:v>100.2</c:v>
                </c:pt>
                <c:pt idx="360">
                  <c:v>99.9</c:v>
                </c:pt>
                <c:pt idx="361">
                  <c:v>99.6</c:v>
                </c:pt>
                <c:pt idx="362">
                  <c:v>99.4</c:v>
                </c:pt>
                <c:pt idx="363">
                  <c:v>99.1</c:v>
                </c:pt>
                <c:pt idx="364">
                  <c:v>98.8</c:v>
                </c:pt>
                <c:pt idx="365">
                  <c:v>98.6</c:v>
                </c:pt>
                <c:pt idx="366">
                  <c:v>98.3</c:v>
                </c:pt>
                <c:pt idx="367">
                  <c:v>98.1</c:v>
                </c:pt>
                <c:pt idx="368">
                  <c:v>97.8</c:v>
                </c:pt>
                <c:pt idx="369">
                  <c:v>97.6</c:v>
                </c:pt>
                <c:pt idx="370">
                  <c:v>97.6</c:v>
                </c:pt>
                <c:pt idx="371">
                  <c:v>97.3</c:v>
                </c:pt>
                <c:pt idx="372">
                  <c:v>97.1</c:v>
                </c:pt>
                <c:pt idx="373">
                  <c:v>96.8</c:v>
                </c:pt>
                <c:pt idx="374">
                  <c:v>96.6</c:v>
                </c:pt>
                <c:pt idx="375">
                  <c:v>96.3</c:v>
                </c:pt>
                <c:pt idx="376">
                  <c:v>96</c:v>
                </c:pt>
                <c:pt idx="377">
                  <c:v>95.8</c:v>
                </c:pt>
                <c:pt idx="378">
                  <c:v>95.5</c:v>
                </c:pt>
                <c:pt idx="379">
                  <c:v>95.2</c:v>
                </c:pt>
                <c:pt idx="380">
                  <c:v>95</c:v>
                </c:pt>
                <c:pt idx="381">
                  <c:v>94.7</c:v>
                </c:pt>
                <c:pt idx="382">
                  <c:v>94.5</c:v>
                </c:pt>
                <c:pt idx="383">
                  <c:v>94.1</c:v>
                </c:pt>
                <c:pt idx="384">
                  <c:v>93.8</c:v>
                </c:pt>
                <c:pt idx="385">
                  <c:v>93.3</c:v>
                </c:pt>
                <c:pt idx="386">
                  <c:v>92.9</c:v>
                </c:pt>
                <c:pt idx="387">
                  <c:v>92.4</c:v>
                </c:pt>
                <c:pt idx="388">
                  <c:v>92.1</c:v>
                </c:pt>
                <c:pt idx="389">
                  <c:v>91.8</c:v>
                </c:pt>
                <c:pt idx="390">
                  <c:v>91.6</c:v>
                </c:pt>
                <c:pt idx="391">
                  <c:v>91.5</c:v>
                </c:pt>
                <c:pt idx="392">
                  <c:v>101.2</c:v>
                </c:pt>
                <c:pt idx="393">
                  <c:v>101.8</c:v>
                </c:pt>
                <c:pt idx="394">
                  <c:v>102.3</c:v>
                </c:pt>
                <c:pt idx="395">
                  <c:v>102.7</c:v>
                </c:pt>
                <c:pt idx="396">
                  <c:v>103</c:v>
                </c:pt>
                <c:pt idx="397">
                  <c:v>103.2</c:v>
                </c:pt>
                <c:pt idx="398">
                  <c:v>103.8</c:v>
                </c:pt>
                <c:pt idx="399">
                  <c:v>103.6</c:v>
                </c:pt>
                <c:pt idx="400">
                  <c:v>103.4</c:v>
                </c:pt>
                <c:pt idx="401">
                  <c:v>103</c:v>
                </c:pt>
                <c:pt idx="402">
                  <c:v>102.8</c:v>
                </c:pt>
                <c:pt idx="403">
                  <c:v>102.5</c:v>
                </c:pt>
                <c:pt idx="404">
                  <c:v>102.2</c:v>
                </c:pt>
                <c:pt idx="405">
                  <c:v>102</c:v>
                </c:pt>
                <c:pt idx="406">
                  <c:v>101.7</c:v>
                </c:pt>
                <c:pt idx="407">
                  <c:v>101.4</c:v>
                </c:pt>
                <c:pt idx="408">
                  <c:v>101.1</c:v>
                </c:pt>
                <c:pt idx="409">
                  <c:v>100.9</c:v>
                </c:pt>
                <c:pt idx="410">
                  <c:v>100.6</c:v>
                </c:pt>
                <c:pt idx="411">
                  <c:v>100.3</c:v>
                </c:pt>
                <c:pt idx="412">
                  <c:v>100.1</c:v>
                </c:pt>
                <c:pt idx="413">
                  <c:v>99.8</c:v>
                </c:pt>
                <c:pt idx="414">
                  <c:v>99.5</c:v>
                </c:pt>
                <c:pt idx="415">
                  <c:v>99.2</c:v>
                </c:pt>
                <c:pt idx="416">
                  <c:v>99</c:v>
                </c:pt>
                <c:pt idx="417">
                  <c:v>98.7</c:v>
                </c:pt>
                <c:pt idx="418">
                  <c:v>97.5</c:v>
                </c:pt>
                <c:pt idx="419">
                  <c:v>96.8</c:v>
                </c:pt>
                <c:pt idx="420">
                  <c:v>96</c:v>
                </c:pt>
                <c:pt idx="421">
                  <c:v>95.2</c:v>
                </c:pt>
                <c:pt idx="422">
                  <c:v>94.3</c:v>
                </c:pt>
                <c:pt idx="423">
                  <c:v>92.4</c:v>
                </c:pt>
              </c:numCache>
            </c:numRef>
          </c:xVal>
          <c:yVal>
            <c:numRef>
              <c:f>all!$B$1:$B$424</c:f>
              <c:numCache>
                <c:formatCode>General</c:formatCode>
                <c:ptCount val="424"/>
                <c:pt idx="0">
                  <c:v>27</c:v>
                </c:pt>
                <c:pt idx="1">
                  <c:v>27</c:v>
                </c:pt>
                <c:pt idx="2">
                  <c:v>27</c:v>
                </c:pt>
                <c:pt idx="3">
                  <c:v>27</c:v>
                </c:pt>
                <c:pt idx="4">
                  <c:v>27</c:v>
                </c:pt>
                <c:pt idx="5">
                  <c:v>27</c:v>
                </c:pt>
                <c:pt idx="6">
                  <c:v>27</c:v>
                </c:pt>
                <c:pt idx="7">
                  <c:v>27.5</c:v>
                </c:pt>
                <c:pt idx="8">
                  <c:v>27.5</c:v>
                </c:pt>
                <c:pt idx="9">
                  <c:v>27.5</c:v>
                </c:pt>
                <c:pt idx="10">
                  <c:v>27.5</c:v>
                </c:pt>
                <c:pt idx="11">
                  <c:v>27.5</c:v>
                </c:pt>
                <c:pt idx="12">
                  <c:v>27.5</c:v>
                </c:pt>
                <c:pt idx="13">
                  <c:v>27.5</c:v>
                </c:pt>
                <c:pt idx="14">
                  <c:v>27.5</c:v>
                </c:pt>
                <c:pt idx="15">
                  <c:v>27.5</c:v>
                </c:pt>
                <c:pt idx="16">
                  <c:v>27.5</c:v>
                </c:pt>
                <c:pt idx="17">
                  <c:v>27.5</c:v>
                </c:pt>
                <c:pt idx="18">
                  <c:v>27.7</c:v>
                </c:pt>
                <c:pt idx="19">
                  <c:v>28</c:v>
                </c:pt>
                <c:pt idx="20">
                  <c:v>28</c:v>
                </c:pt>
                <c:pt idx="21">
                  <c:v>28</c:v>
                </c:pt>
                <c:pt idx="22">
                  <c:v>28</c:v>
                </c:pt>
                <c:pt idx="23">
                  <c:v>28</c:v>
                </c:pt>
                <c:pt idx="24">
                  <c:v>28</c:v>
                </c:pt>
                <c:pt idx="25">
                  <c:v>28</c:v>
                </c:pt>
                <c:pt idx="26">
                  <c:v>28</c:v>
                </c:pt>
                <c:pt idx="27">
                  <c:v>28</c:v>
                </c:pt>
                <c:pt idx="28">
                  <c:v>28</c:v>
                </c:pt>
                <c:pt idx="29">
                  <c:v>28.1</c:v>
                </c:pt>
                <c:pt idx="30">
                  <c:v>28.2</c:v>
                </c:pt>
                <c:pt idx="31">
                  <c:v>28.3</c:v>
                </c:pt>
                <c:pt idx="32">
                  <c:v>28.25</c:v>
                </c:pt>
                <c:pt idx="33">
                  <c:v>28.25</c:v>
                </c:pt>
                <c:pt idx="34">
                  <c:v>28.25</c:v>
                </c:pt>
                <c:pt idx="35">
                  <c:v>28.5</c:v>
                </c:pt>
                <c:pt idx="36">
                  <c:v>28.5</c:v>
                </c:pt>
                <c:pt idx="37">
                  <c:v>28.5</c:v>
                </c:pt>
                <c:pt idx="38">
                  <c:v>28.5</c:v>
                </c:pt>
                <c:pt idx="39">
                  <c:v>28.5</c:v>
                </c:pt>
                <c:pt idx="40">
                  <c:v>28.5</c:v>
                </c:pt>
                <c:pt idx="41">
                  <c:v>28.5</c:v>
                </c:pt>
                <c:pt idx="42">
                  <c:v>28.5</c:v>
                </c:pt>
                <c:pt idx="43">
                  <c:v>28.5</c:v>
                </c:pt>
                <c:pt idx="44">
                  <c:v>28.5</c:v>
                </c:pt>
                <c:pt idx="45">
                  <c:v>28.5</c:v>
                </c:pt>
                <c:pt idx="46">
                  <c:v>28.75</c:v>
                </c:pt>
                <c:pt idx="47">
                  <c:v>28.75</c:v>
                </c:pt>
                <c:pt idx="48">
                  <c:v>28.75</c:v>
                </c:pt>
                <c:pt idx="49">
                  <c:v>29</c:v>
                </c:pt>
                <c:pt idx="50">
                  <c:v>29</c:v>
                </c:pt>
                <c:pt idx="51">
                  <c:v>29</c:v>
                </c:pt>
                <c:pt idx="52">
                  <c:v>29</c:v>
                </c:pt>
                <c:pt idx="53">
                  <c:v>29</c:v>
                </c:pt>
                <c:pt idx="54">
                  <c:v>29</c:v>
                </c:pt>
                <c:pt idx="55">
                  <c:v>29</c:v>
                </c:pt>
                <c:pt idx="56">
                  <c:v>29</c:v>
                </c:pt>
                <c:pt idx="57">
                  <c:v>29</c:v>
                </c:pt>
                <c:pt idx="58">
                  <c:v>29</c:v>
                </c:pt>
                <c:pt idx="59">
                  <c:v>29.5</c:v>
                </c:pt>
                <c:pt idx="60">
                  <c:v>29.5</c:v>
                </c:pt>
                <c:pt idx="61">
                  <c:v>29.5</c:v>
                </c:pt>
                <c:pt idx="62">
                  <c:v>29.5</c:v>
                </c:pt>
                <c:pt idx="63">
                  <c:v>29.5</c:v>
                </c:pt>
                <c:pt idx="64">
                  <c:v>29.5</c:v>
                </c:pt>
                <c:pt idx="65">
                  <c:v>29.5</c:v>
                </c:pt>
                <c:pt idx="66">
                  <c:v>29.5</c:v>
                </c:pt>
                <c:pt idx="67">
                  <c:v>29.5</c:v>
                </c:pt>
                <c:pt idx="68">
                  <c:v>29.5</c:v>
                </c:pt>
                <c:pt idx="69">
                  <c:v>27.25</c:v>
                </c:pt>
                <c:pt idx="70">
                  <c:v>27.25</c:v>
                </c:pt>
                <c:pt idx="71">
                  <c:v>27.25</c:v>
                </c:pt>
                <c:pt idx="72">
                  <c:v>27.5</c:v>
                </c:pt>
                <c:pt idx="73">
                  <c:v>27.5</c:v>
                </c:pt>
                <c:pt idx="74">
                  <c:v>27.75</c:v>
                </c:pt>
                <c:pt idx="75">
                  <c:v>27.75</c:v>
                </c:pt>
                <c:pt idx="76">
                  <c:v>27.25</c:v>
                </c:pt>
                <c:pt idx="77">
                  <c:v>27.25</c:v>
                </c:pt>
                <c:pt idx="78">
                  <c:v>27.25</c:v>
                </c:pt>
                <c:pt idx="79">
                  <c:v>27.25</c:v>
                </c:pt>
                <c:pt idx="80">
                  <c:v>27.25</c:v>
                </c:pt>
                <c:pt idx="81">
                  <c:v>27.25</c:v>
                </c:pt>
                <c:pt idx="82">
                  <c:v>27.25</c:v>
                </c:pt>
                <c:pt idx="83">
                  <c:v>27.5</c:v>
                </c:pt>
                <c:pt idx="84">
                  <c:v>27.5</c:v>
                </c:pt>
                <c:pt idx="85">
                  <c:v>27.5</c:v>
                </c:pt>
                <c:pt idx="86">
                  <c:v>27.5</c:v>
                </c:pt>
                <c:pt idx="87">
                  <c:v>27.75</c:v>
                </c:pt>
                <c:pt idx="88">
                  <c:v>27.75</c:v>
                </c:pt>
                <c:pt idx="89">
                  <c:v>27.75</c:v>
                </c:pt>
                <c:pt idx="90">
                  <c:v>27.75</c:v>
                </c:pt>
                <c:pt idx="91">
                  <c:v>27.75</c:v>
                </c:pt>
                <c:pt idx="92">
                  <c:v>27.75</c:v>
                </c:pt>
                <c:pt idx="93">
                  <c:v>27.75</c:v>
                </c:pt>
                <c:pt idx="94">
                  <c:v>27.75</c:v>
                </c:pt>
                <c:pt idx="95">
                  <c:v>28</c:v>
                </c:pt>
                <c:pt idx="96">
                  <c:v>28</c:v>
                </c:pt>
                <c:pt idx="97">
                  <c:v>28</c:v>
                </c:pt>
                <c:pt idx="98">
                  <c:v>28</c:v>
                </c:pt>
                <c:pt idx="99">
                  <c:v>28</c:v>
                </c:pt>
                <c:pt idx="100">
                  <c:v>28</c:v>
                </c:pt>
                <c:pt idx="101">
                  <c:v>28</c:v>
                </c:pt>
                <c:pt idx="102">
                  <c:v>28</c:v>
                </c:pt>
                <c:pt idx="103">
                  <c:v>28.25</c:v>
                </c:pt>
                <c:pt idx="104">
                  <c:v>28.25</c:v>
                </c:pt>
                <c:pt idx="105">
                  <c:v>28.25</c:v>
                </c:pt>
                <c:pt idx="106">
                  <c:v>28.25</c:v>
                </c:pt>
                <c:pt idx="107">
                  <c:v>28.25</c:v>
                </c:pt>
                <c:pt idx="108">
                  <c:v>28.25</c:v>
                </c:pt>
                <c:pt idx="109">
                  <c:v>28.25</c:v>
                </c:pt>
                <c:pt idx="110">
                  <c:v>28.25</c:v>
                </c:pt>
                <c:pt idx="111">
                  <c:v>28.25</c:v>
                </c:pt>
                <c:pt idx="112">
                  <c:v>28.25</c:v>
                </c:pt>
                <c:pt idx="113">
                  <c:v>28.25</c:v>
                </c:pt>
                <c:pt idx="114">
                  <c:v>28.5</c:v>
                </c:pt>
                <c:pt idx="115">
                  <c:v>28.5</c:v>
                </c:pt>
                <c:pt idx="116">
                  <c:v>28.5</c:v>
                </c:pt>
                <c:pt idx="117">
                  <c:v>28.5</c:v>
                </c:pt>
                <c:pt idx="118">
                  <c:v>28.5</c:v>
                </c:pt>
                <c:pt idx="119">
                  <c:v>28.5</c:v>
                </c:pt>
                <c:pt idx="120">
                  <c:v>28.75</c:v>
                </c:pt>
                <c:pt idx="121">
                  <c:v>28.75</c:v>
                </c:pt>
                <c:pt idx="122">
                  <c:v>28.75</c:v>
                </c:pt>
                <c:pt idx="123">
                  <c:v>28.75</c:v>
                </c:pt>
                <c:pt idx="124">
                  <c:v>28.75</c:v>
                </c:pt>
                <c:pt idx="125">
                  <c:v>28.75</c:v>
                </c:pt>
                <c:pt idx="126">
                  <c:v>28.75</c:v>
                </c:pt>
                <c:pt idx="127">
                  <c:v>28.75</c:v>
                </c:pt>
                <c:pt idx="128">
                  <c:v>28.75</c:v>
                </c:pt>
                <c:pt idx="129">
                  <c:v>28.75</c:v>
                </c:pt>
                <c:pt idx="130">
                  <c:v>28.75</c:v>
                </c:pt>
                <c:pt idx="131">
                  <c:v>29</c:v>
                </c:pt>
                <c:pt idx="132">
                  <c:v>29</c:v>
                </c:pt>
                <c:pt idx="133">
                  <c:v>29</c:v>
                </c:pt>
                <c:pt idx="134">
                  <c:v>29</c:v>
                </c:pt>
                <c:pt idx="135">
                  <c:v>29</c:v>
                </c:pt>
                <c:pt idx="136">
                  <c:v>29</c:v>
                </c:pt>
                <c:pt idx="137">
                  <c:v>29</c:v>
                </c:pt>
                <c:pt idx="138">
                  <c:v>29</c:v>
                </c:pt>
                <c:pt idx="139">
                  <c:v>29.25</c:v>
                </c:pt>
                <c:pt idx="140">
                  <c:v>29.25</c:v>
                </c:pt>
                <c:pt idx="141">
                  <c:v>29.25</c:v>
                </c:pt>
                <c:pt idx="142">
                  <c:v>29.25</c:v>
                </c:pt>
                <c:pt idx="143">
                  <c:v>29.25</c:v>
                </c:pt>
                <c:pt idx="144">
                  <c:v>29.25</c:v>
                </c:pt>
                <c:pt idx="145">
                  <c:v>29.25</c:v>
                </c:pt>
                <c:pt idx="146">
                  <c:v>29.25</c:v>
                </c:pt>
                <c:pt idx="147">
                  <c:v>29.25</c:v>
                </c:pt>
                <c:pt idx="148">
                  <c:v>29.25</c:v>
                </c:pt>
                <c:pt idx="149">
                  <c:v>29.25</c:v>
                </c:pt>
                <c:pt idx="150">
                  <c:v>29.25</c:v>
                </c:pt>
                <c:pt idx="151">
                  <c:v>29.25</c:v>
                </c:pt>
                <c:pt idx="152">
                  <c:v>29.25</c:v>
                </c:pt>
                <c:pt idx="153">
                  <c:v>29.5</c:v>
                </c:pt>
                <c:pt idx="154">
                  <c:v>29.5</c:v>
                </c:pt>
                <c:pt idx="155">
                  <c:v>29.5</c:v>
                </c:pt>
                <c:pt idx="156">
                  <c:v>29.5</c:v>
                </c:pt>
                <c:pt idx="157">
                  <c:v>29.5</c:v>
                </c:pt>
                <c:pt idx="158">
                  <c:v>29.5</c:v>
                </c:pt>
                <c:pt idx="159">
                  <c:v>29.75</c:v>
                </c:pt>
                <c:pt idx="160">
                  <c:v>29.75</c:v>
                </c:pt>
                <c:pt idx="161">
                  <c:v>29.75</c:v>
                </c:pt>
                <c:pt idx="162">
                  <c:v>29.75</c:v>
                </c:pt>
                <c:pt idx="163">
                  <c:v>29.75</c:v>
                </c:pt>
                <c:pt idx="164">
                  <c:v>29.75</c:v>
                </c:pt>
                <c:pt idx="165">
                  <c:v>29.75</c:v>
                </c:pt>
                <c:pt idx="166">
                  <c:v>29.75</c:v>
                </c:pt>
                <c:pt idx="167">
                  <c:v>29.75</c:v>
                </c:pt>
                <c:pt idx="168">
                  <c:v>27.75</c:v>
                </c:pt>
                <c:pt idx="169">
                  <c:v>27.75</c:v>
                </c:pt>
                <c:pt idx="170">
                  <c:v>27.75</c:v>
                </c:pt>
                <c:pt idx="171">
                  <c:v>27.75</c:v>
                </c:pt>
                <c:pt idx="172">
                  <c:v>27.75</c:v>
                </c:pt>
                <c:pt idx="173">
                  <c:v>27.75</c:v>
                </c:pt>
                <c:pt idx="174">
                  <c:v>28.25</c:v>
                </c:pt>
                <c:pt idx="175">
                  <c:v>28.25</c:v>
                </c:pt>
                <c:pt idx="176">
                  <c:v>28.25</c:v>
                </c:pt>
                <c:pt idx="177">
                  <c:v>28.25</c:v>
                </c:pt>
                <c:pt idx="178">
                  <c:v>28.5</c:v>
                </c:pt>
                <c:pt idx="179">
                  <c:v>28.5</c:v>
                </c:pt>
                <c:pt idx="180">
                  <c:v>28.5</c:v>
                </c:pt>
                <c:pt idx="181">
                  <c:v>29.25</c:v>
                </c:pt>
                <c:pt idx="182">
                  <c:v>30</c:v>
                </c:pt>
                <c:pt idx="183">
                  <c:v>30</c:v>
                </c:pt>
                <c:pt idx="184">
                  <c:v>30</c:v>
                </c:pt>
                <c:pt idx="185">
                  <c:v>30</c:v>
                </c:pt>
                <c:pt idx="186">
                  <c:v>29.75</c:v>
                </c:pt>
                <c:pt idx="187">
                  <c:v>30</c:v>
                </c:pt>
                <c:pt idx="188">
                  <c:v>29.75</c:v>
                </c:pt>
                <c:pt idx="189">
                  <c:v>28.8</c:v>
                </c:pt>
                <c:pt idx="190">
                  <c:v>28.7</c:v>
                </c:pt>
                <c:pt idx="191">
                  <c:v>28.6</c:v>
                </c:pt>
                <c:pt idx="192">
                  <c:v>28.6</c:v>
                </c:pt>
                <c:pt idx="193">
                  <c:v>28.5</c:v>
                </c:pt>
                <c:pt idx="194">
                  <c:v>28.4</c:v>
                </c:pt>
                <c:pt idx="195">
                  <c:v>28.3</c:v>
                </c:pt>
                <c:pt idx="196">
                  <c:v>28.2</c:v>
                </c:pt>
                <c:pt idx="197">
                  <c:v>28.1</c:v>
                </c:pt>
                <c:pt idx="198">
                  <c:v>27.7</c:v>
                </c:pt>
                <c:pt idx="199">
                  <c:v>27.3</c:v>
                </c:pt>
                <c:pt idx="200">
                  <c:v>26.9</c:v>
                </c:pt>
                <c:pt idx="201">
                  <c:v>26.5</c:v>
                </c:pt>
                <c:pt idx="202">
                  <c:v>26.1</c:v>
                </c:pt>
                <c:pt idx="203">
                  <c:v>25.8</c:v>
                </c:pt>
                <c:pt idx="204">
                  <c:v>25.5</c:v>
                </c:pt>
                <c:pt idx="205">
                  <c:v>25.3</c:v>
                </c:pt>
                <c:pt idx="206">
                  <c:v>25</c:v>
                </c:pt>
                <c:pt idx="207">
                  <c:v>24.8</c:v>
                </c:pt>
                <c:pt idx="208">
                  <c:v>24.5</c:v>
                </c:pt>
                <c:pt idx="209">
                  <c:v>24.3</c:v>
                </c:pt>
                <c:pt idx="210">
                  <c:v>24.1</c:v>
                </c:pt>
                <c:pt idx="211">
                  <c:v>23.9</c:v>
                </c:pt>
                <c:pt idx="212">
                  <c:v>23.9</c:v>
                </c:pt>
                <c:pt idx="213">
                  <c:v>23.9</c:v>
                </c:pt>
                <c:pt idx="214">
                  <c:v>23.7</c:v>
                </c:pt>
                <c:pt idx="215">
                  <c:v>23.4</c:v>
                </c:pt>
                <c:pt idx="216">
                  <c:v>23.1</c:v>
                </c:pt>
                <c:pt idx="217">
                  <c:v>22.7</c:v>
                </c:pt>
                <c:pt idx="218">
                  <c:v>22.2</c:v>
                </c:pt>
                <c:pt idx="219">
                  <c:v>21.7</c:v>
                </c:pt>
                <c:pt idx="220">
                  <c:v>21.2</c:v>
                </c:pt>
                <c:pt idx="221">
                  <c:v>21.1</c:v>
                </c:pt>
                <c:pt idx="222">
                  <c:v>21.2</c:v>
                </c:pt>
                <c:pt idx="223">
                  <c:v>10.6</c:v>
                </c:pt>
                <c:pt idx="224">
                  <c:v>11</c:v>
                </c:pt>
                <c:pt idx="225">
                  <c:v>11.6</c:v>
                </c:pt>
                <c:pt idx="226">
                  <c:v>12.1</c:v>
                </c:pt>
                <c:pt idx="227">
                  <c:v>12.7</c:v>
                </c:pt>
                <c:pt idx="228">
                  <c:v>13.4</c:v>
                </c:pt>
                <c:pt idx="229">
                  <c:v>14.2</c:v>
                </c:pt>
                <c:pt idx="230">
                  <c:v>15.1</c:v>
                </c:pt>
                <c:pt idx="231">
                  <c:v>16.100000000000001</c:v>
                </c:pt>
                <c:pt idx="232">
                  <c:v>17.100000000000001</c:v>
                </c:pt>
                <c:pt idx="233">
                  <c:v>18.100000000000001</c:v>
                </c:pt>
                <c:pt idx="234">
                  <c:v>19</c:v>
                </c:pt>
                <c:pt idx="235">
                  <c:v>20</c:v>
                </c:pt>
                <c:pt idx="236">
                  <c:v>20.9</c:v>
                </c:pt>
                <c:pt idx="237">
                  <c:v>21.9</c:v>
                </c:pt>
                <c:pt idx="238">
                  <c:v>22.9</c:v>
                </c:pt>
                <c:pt idx="239">
                  <c:v>23.9</c:v>
                </c:pt>
                <c:pt idx="240">
                  <c:v>24.8</c:v>
                </c:pt>
                <c:pt idx="241">
                  <c:v>25.8</c:v>
                </c:pt>
                <c:pt idx="242">
                  <c:v>26.8</c:v>
                </c:pt>
                <c:pt idx="243">
                  <c:v>27.8</c:v>
                </c:pt>
                <c:pt idx="244">
                  <c:v>28.8</c:v>
                </c:pt>
                <c:pt idx="245">
                  <c:v>29.7</c:v>
                </c:pt>
                <c:pt idx="246">
                  <c:v>30.7</c:v>
                </c:pt>
                <c:pt idx="247">
                  <c:v>31.7</c:v>
                </c:pt>
                <c:pt idx="248">
                  <c:v>32.6</c:v>
                </c:pt>
                <c:pt idx="249">
                  <c:v>33.6</c:v>
                </c:pt>
                <c:pt idx="250">
                  <c:v>34.5</c:v>
                </c:pt>
                <c:pt idx="251">
                  <c:v>36.700000000000003</c:v>
                </c:pt>
                <c:pt idx="252">
                  <c:v>38.700000000000003</c:v>
                </c:pt>
                <c:pt idx="253">
                  <c:v>39.6</c:v>
                </c:pt>
                <c:pt idx="254">
                  <c:v>39.700000000000003</c:v>
                </c:pt>
                <c:pt idx="255">
                  <c:v>40.5</c:v>
                </c:pt>
                <c:pt idx="256">
                  <c:v>41.4</c:v>
                </c:pt>
                <c:pt idx="257">
                  <c:v>42.2</c:v>
                </c:pt>
                <c:pt idx="258">
                  <c:v>10.5</c:v>
                </c:pt>
                <c:pt idx="259">
                  <c:v>10.7</c:v>
                </c:pt>
                <c:pt idx="260">
                  <c:v>11.2</c:v>
                </c:pt>
                <c:pt idx="261">
                  <c:v>11.7</c:v>
                </c:pt>
                <c:pt idx="262">
                  <c:v>12.3</c:v>
                </c:pt>
                <c:pt idx="263">
                  <c:v>12.8</c:v>
                </c:pt>
                <c:pt idx="264">
                  <c:v>13.3</c:v>
                </c:pt>
                <c:pt idx="265">
                  <c:v>13.8</c:v>
                </c:pt>
                <c:pt idx="266">
                  <c:v>14.4</c:v>
                </c:pt>
                <c:pt idx="267">
                  <c:v>14.9</c:v>
                </c:pt>
                <c:pt idx="268">
                  <c:v>15.5</c:v>
                </c:pt>
                <c:pt idx="269">
                  <c:v>16.2</c:v>
                </c:pt>
                <c:pt idx="270">
                  <c:v>19</c:v>
                </c:pt>
                <c:pt idx="271">
                  <c:v>20</c:v>
                </c:pt>
                <c:pt idx="272">
                  <c:v>21</c:v>
                </c:pt>
                <c:pt idx="273">
                  <c:v>22</c:v>
                </c:pt>
                <c:pt idx="274">
                  <c:v>22.9</c:v>
                </c:pt>
                <c:pt idx="275">
                  <c:v>23.9</c:v>
                </c:pt>
                <c:pt idx="276">
                  <c:v>24.9</c:v>
                </c:pt>
                <c:pt idx="277">
                  <c:v>25.9</c:v>
                </c:pt>
                <c:pt idx="278">
                  <c:v>26.8</c:v>
                </c:pt>
                <c:pt idx="279">
                  <c:v>27.8</c:v>
                </c:pt>
                <c:pt idx="280">
                  <c:v>28.8</c:v>
                </c:pt>
                <c:pt idx="281">
                  <c:v>29.8</c:v>
                </c:pt>
                <c:pt idx="282">
                  <c:v>30.8</c:v>
                </c:pt>
                <c:pt idx="283">
                  <c:v>31.8</c:v>
                </c:pt>
                <c:pt idx="284">
                  <c:v>32.799999999999997</c:v>
                </c:pt>
                <c:pt idx="285">
                  <c:v>33.799999999999997</c:v>
                </c:pt>
                <c:pt idx="286">
                  <c:v>34.799999999999997</c:v>
                </c:pt>
                <c:pt idx="287">
                  <c:v>35.799999999999997</c:v>
                </c:pt>
                <c:pt idx="288">
                  <c:v>40</c:v>
                </c:pt>
                <c:pt idx="289">
                  <c:v>40.700000000000003</c:v>
                </c:pt>
                <c:pt idx="290">
                  <c:v>41.3</c:v>
                </c:pt>
                <c:pt idx="291">
                  <c:v>41.8</c:v>
                </c:pt>
                <c:pt idx="292">
                  <c:v>42.3</c:v>
                </c:pt>
                <c:pt idx="293">
                  <c:v>10.3</c:v>
                </c:pt>
                <c:pt idx="294">
                  <c:v>10.4</c:v>
                </c:pt>
                <c:pt idx="295">
                  <c:v>10.6</c:v>
                </c:pt>
                <c:pt idx="296">
                  <c:v>10.9</c:v>
                </c:pt>
                <c:pt idx="297">
                  <c:v>11.2</c:v>
                </c:pt>
                <c:pt idx="298">
                  <c:v>11.4</c:v>
                </c:pt>
                <c:pt idx="299">
                  <c:v>11.6</c:v>
                </c:pt>
                <c:pt idx="300">
                  <c:v>11.9</c:v>
                </c:pt>
                <c:pt idx="301">
                  <c:v>12.1</c:v>
                </c:pt>
                <c:pt idx="302">
                  <c:v>12.4</c:v>
                </c:pt>
                <c:pt idx="303">
                  <c:v>17.100000000000001</c:v>
                </c:pt>
                <c:pt idx="304">
                  <c:v>18.100000000000001</c:v>
                </c:pt>
                <c:pt idx="305">
                  <c:v>19</c:v>
                </c:pt>
                <c:pt idx="306">
                  <c:v>19.899999999999999</c:v>
                </c:pt>
                <c:pt idx="307">
                  <c:v>20.8</c:v>
                </c:pt>
                <c:pt idx="308">
                  <c:v>21.8</c:v>
                </c:pt>
                <c:pt idx="309">
                  <c:v>22.7</c:v>
                </c:pt>
                <c:pt idx="310">
                  <c:v>23.6</c:v>
                </c:pt>
                <c:pt idx="311">
                  <c:v>24.5</c:v>
                </c:pt>
                <c:pt idx="312">
                  <c:v>25.5</c:v>
                </c:pt>
                <c:pt idx="313">
                  <c:v>26.4</c:v>
                </c:pt>
                <c:pt idx="314">
                  <c:v>27.4</c:v>
                </c:pt>
                <c:pt idx="315">
                  <c:v>31.9</c:v>
                </c:pt>
                <c:pt idx="316">
                  <c:v>32.9</c:v>
                </c:pt>
                <c:pt idx="317">
                  <c:v>33.799999999999997</c:v>
                </c:pt>
                <c:pt idx="318">
                  <c:v>34.700000000000003</c:v>
                </c:pt>
                <c:pt idx="319">
                  <c:v>35.6</c:v>
                </c:pt>
                <c:pt idx="320">
                  <c:v>40.5</c:v>
                </c:pt>
                <c:pt idx="321">
                  <c:v>41.1</c:v>
                </c:pt>
                <c:pt idx="322">
                  <c:v>41.7</c:v>
                </c:pt>
                <c:pt idx="323">
                  <c:v>42.2</c:v>
                </c:pt>
                <c:pt idx="324">
                  <c:v>42.4</c:v>
                </c:pt>
                <c:pt idx="325">
                  <c:v>42.6</c:v>
                </c:pt>
                <c:pt idx="326">
                  <c:v>10.6</c:v>
                </c:pt>
                <c:pt idx="327">
                  <c:v>10.9</c:v>
                </c:pt>
                <c:pt idx="328">
                  <c:v>11.3</c:v>
                </c:pt>
                <c:pt idx="329">
                  <c:v>11.8</c:v>
                </c:pt>
                <c:pt idx="330">
                  <c:v>12.4</c:v>
                </c:pt>
                <c:pt idx="331">
                  <c:v>17.899999999999999</c:v>
                </c:pt>
                <c:pt idx="332">
                  <c:v>18.899999999999999</c:v>
                </c:pt>
                <c:pt idx="333">
                  <c:v>19.8</c:v>
                </c:pt>
                <c:pt idx="334">
                  <c:v>20.8</c:v>
                </c:pt>
                <c:pt idx="335">
                  <c:v>21.8</c:v>
                </c:pt>
                <c:pt idx="336">
                  <c:v>22.8</c:v>
                </c:pt>
                <c:pt idx="337">
                  <c:v>23.8</c:v>
                </c:pt>
                <c:pt idx="338">
                  <c:v>24.7</c:v>
                </c:pt>
                <c:pt idx="339">
                  <c:v>25.7</c:v>
                </c:pt>
                <c:pt idx="340">
                  <c:v>26.6</c:v>
                </c:pt>
                <c:pt idx="341">
                  <c:v>27.6</c:v>
                </c:pt>
                <c:pt idx="342">
                  <c:v>28.5</c:v>
                </c:pt>
                <c:pt idx="343">
                  <c:v>29.1</c:v>
                </c:pt>
                <c:pt idx="344">
                  <c:v>31.9</c:v>
                </c:pt>
                <c:pt idx="345">
                  <c:v>32.9</c:v>
                </c:pt>
                <c:pt idx="346">
                  <c:v>33.9</c:v>
                </c:pt>
                <c:pt idx="347">
                  <c:v>34.9</c:v>
                </c:pt>
                <c:pt idx="348">
                  <c:v>35.9</c:v>
                </c:pt>
                <c:pt idx="349">
                  <c:v>36.9</c:v>
                </c:pt>
                <c:pt idx="350">
                  <c:v>37.799999999999997</c:v>
                </c:pt>
                <c:pt idx="351">
                  <c:v>38.700000000000003</c:v>
                </c:pt>
                <c:pt idx="352">
                  <c:v>39.5</c:v>
                </c:pt>
                <c:pt idx="353">
                  <c:v>42.5</c:v>
                </c:pt>
                <c:pt idx="354">
                  <c:v>42.5</c:v>
                </c:pt>
                <c:pt idx="355">
                  <c:v>42.5</c:v>
                </c:pt>
                <c:pt idx="356">
                  <c:v>42.5</c:v>
                </c:pt>
                <c:pt idx="357">
                  <c:v>10.5</c:v>
                </c:pt>
                <c:pt idx="358">
                  <c:v>11.5</c:v>
                </c:pt>
                <c:pt idx="359">
                  <c:v>12.5</c:v>
                </c:pt>
                <c:pt idx="360">
                  <c:v>13.5</c:v>
                </c:pt>
                <c:pt idx="361">
                  <c:v>14.5</c:v>
                </c:pt>
                <c:pt idx="362">
                  <c:v>15.5</c:v>
                </c:pt>
                <c:pt idx="363">
                  <c:v>16.5</c:v>
                </c:pt>
                <c:pt idx="364">
                  <c:v>17.399999999999999</c:v>
                </c:pt>
                <c:pt idx="365">
                  <c:v>18.399999999999999</c:v>
                </c:pt>
                <c:pt idx="366">
                  <c:v>19.399999999999999</c:v>
                </c:pt>
                <c:pt idx="367">
                  <c:v>20.399999999999999</c:v>
                </c:pt>
                <c:pt idx="368">
                  <c:v>21.3</c:v>
                </c:pt>
                <c:pt idx="369">
                  <c:v>22.3</c:v>
                </c:pt>
                <c:pt idx="370">
                  <c:v>22.3</c:v>
                </c:pt>
                <c:pt idx="371">
                  <c:v>23.4</c:v>
                </c:pt>
                <c:pt idx="372">
                  <c:v>24.2</c:v>
                </c:pt>
                <c:pt idx="373">
                  <c:v>25.2</c:v>
                </c:pt>
                <c:pt idx="374">
                  <c:v>26.1</c:v>
                </c:pt>
                <c:pt idx="375">
                  <c:v>27.1</c:v>
                </c:pt>
                <c:pt idx="376">
                  <c:v>28.1</c:v>
                </c:pt>
                <c:pt idx="377">
                  <c:v>29</c:v>
                </c:pt>
                <c:pt idx="378">
                  <c:v>30</c:v>
                </c:pt>
                <c:pt idx="379">
                  <c:v>31</c:v>
                </c:pt>
                <c:pt idx="380">
                  <c:v>32</c:v>
                </c:pt>
                <c:pt idx="381">
                  <c:v>33</c:v>
                </c:pt>
                <c:pt idx="382">
                  <c:v>33.9</c:v>
                </c:pt>
                <c:pt idx="383">
                  <c:v>34.9</c:v>
                </c:pt>
                <c:pt idx="384">
                  <c:v>35.799999999999997</c:v>
                </c:pt>
                <c:pt idx="385">
                  <c:v>36.700000000000003</c:v>
                </c:pt>
                <c:pt idx="386">
                  <c:v>37.6</c:v>
                </c:pt>
                <c:pt idx="387">
                  <c:v>38.5</c:v>
                </c:pt>
                <c:pt idx="388">
                  <c:v>39.5</c:v>
                </c:pt>
                <c:pt idx="389">
                  <c:v>40.5</c:v>
                </c:pt>
                <c:pt idx="390">
                  <c:v>41.5</c:v>
                </c:pt>
                <c:pt idx="391">
                  <c:v>42.5</c:v>
                </c:pt>
                <c:pt idx="392">
                  <c:v>10.9</c:v>
                </c:pt>
                <c:pt idx="393">
                  <c:v>11.7</c:v>
                </c:pt>
                <c:pt idx="394">
                  <c:v>12.6</c:v>
                </c:pt>
                <c:pt idx="395">
                  <c:v>13.5</c:v>
                </c:pt>
                <c:pt idx="396">
                  <c:v>14.4</c:v>
                </c:pt>
                <c:pt idx="397">
                  <c:v>15.3</c:v>
                </c:pt>
                <c:pt idx="398">
                  <c:v>18.5</c:v>
                </c:pt>
                <c:pt idx="399">
                  <c:v>19.399999999999999</c:v>
                </c:pt>
                <c:pt idx="400">
                  <c:v>20.399999999999999</c:v>
                </c:pt>
                <c:pt idx="401">
                  <c:v>21.3</c:v>
                </c:pt>
                <c:pt idx="402">
                  <c:v>22.3</c:v>
                </c:pt>
                <c:pt idx="403">
                  <c:v>23.2</c:v>
                </c:pt>
                <c:pt idx="404">
                  <c:v>24.2</c:v>
                </c:pt>
                <c:pt idx="405">
                  <c:v>25.2</c:v>
                </c:pt>
                <c:pt idx="406">
                  <c:v>26.1</c:v>
                </c:pt>
                <c:pt idx="407">
                  <c:v>27.1</c:v>
                </c:pt>
                <c:pt idx="408">
                  <c:v>28.1</c:v>
                </c:pt>
                <c:pt idx="409">
                  <c:v>29.1</c:v>
                </c:pt>
                <c:pt idx="410">
                  <c:v>30.1</c:v>
                </c:pt>
                <c:pt idx="411">
                  <c:v>31</c:v>
                </c:pt>
                <c:pt idx="412">
                  <c:v>32</c:v>
                </c:pt>
                <c:pt idx="413">
                  <c:v>33</c:v>
                </c:pt>
                <c:pt idx="414">
                  <c:v>34</c:v>
                </c:pt>
                <c:pt idx="415">
                  <c:v>35</c:v>
                </c:pt>
                <c:pt idx="416">
                  <c:v>36</c:v>
                </c:pt>
                <c:pt idx="417">
                  <c:v>37</c:v>
                </c:pt>
                <c:pt idx="418">
                  <c:v>39.1</c:v>
                </c:pt>
                <c:pt idx="419">
                  <c:v>39.799999999999997</c:v>
                </c:pt>
                <c:pt idx="420">
                  <c:v>40.5</c:v>
                </c:pt>
                <c:pt idx="421">
                  <c:v>41.1</c:v>
                </c:pt>
                <c:pt idx="422">
                  <c:v>41.6</c:v>
                </c:pt>
                <c:pt idx="423">
                  <c:v>42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58-474F-819C-CF2F7A869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122624"/>
        <c:axId val="229123200"/>
      </c:scatterChart>
      <c:valAx>
        <c:axId val="229122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9123200"/>
        <c:crosses val="autoZero"/>
        <c:crossBetween val="midCat"/>
      </c:valAx>
      <c:valAx>
        <c:axId val="229123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91226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5</xdr:colOff>
      <xdr:row>14</xdr:row>
      <xdr:rowOff>9525</xdr:rowOff>
    </xdr:from>
    <xdr:to>
      <xdr:col>17</xdr:col>
      <xdr:colOff>295275</xdr:colOff>
      <xdr:row>19</xdr:row>
      <xdr:rowOff>1524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1500</xdr:colOff>
      <xdr:row>0</xdr:row>
      <xdr:rowOff>200025</xdr:rowOff>
    </xdr:from>
    <xdr:to>
      <xdr:col>13</xdr:col>
      <xdr:colOff>447675</xdr:colOff>
      <xdr:row>20</xdr:row>
      <xdr:rowOff>1333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6"/>
  <sheetViews>
    <sheetView workbookViewId="0">
      <selection sqref="A1:G1"/>
    </sheetView>
  </sheetViews>
  <sheetFormatPr defaultRowHeight="15" x14ac:dyDescent="0.25"/>
  <cols>
    <col min="5" max="5" width="9.140625" style="8"/>
  </cols>
  <sheetData>
    <row r="1" spans="1:7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</row>
    <row r="2" spans="1:7" ht="16.5" thickBot="1" x14ac:dyDescent="0.3">
      <c r="A2" s="1">
        <v>27</v>
      </c>
      <c r="B2" s="2">
        <v>99.5</v>
      </c>
      <c r="C2" s="2">
        <v>3400</v>
      </c>
      <c r="D2" s="2">
        <v>2100</v>
      </c>
      <c r="E2" s="8">
        <f>SUM(C2:D2)</f>
        <v>5500</v>
      </c>
      <c r="F2">
        <f>C2/E2*100</f>
        <v>61.818181818181813</v>
      </c>
      <c r="G2">
        <f>D2/E2*100</f>
        <v>38.181818181818187</v>
      </c>
    </row>
    <row r="3" spans="1:7" ht="16.5" thickBot="1" x14ac:dyDescent="0.3">
      <c r="A3" s="1">
        <v>27</v>
      </c>
      <c r="B3" s="2">
        <v>100</v>
      </c>
      <c r="C3" s="2">
        <v>1700</v>
      </c>
      <c r="D3" s="2">
        <v>2200</v>
      </c>
      <c r="E3" s="8">
        <f t="shared" ref="E3:E66" si="0">SUM(C3:D3)</f>
        <v>3900</v>
      </c>
      <c r="F3">
        <f t="shared" ref="F3:F66" si="1">C3/E3*100</f>
        <v>43.589743589743591</v>
      </c>
      <c r="G3">
        <f t="shared" ref="G3:G66" si="2">D3/E3*100</f>
        <v>56.410256410256409</v>
      </c>
    </row>
    <row r="4" spans="1:7" ht="16.5" thickBot="1" x14ac:dyDescent="0.3">
      <c r="A4" s="1">
        <v>27</v>
      </c>
      <c r="B4" s="2">
        <v>100.5</v>
      </c>
      <c r="C4" s="2">
        <v>2500</v>
      </c>
      <c r="D4" s="2">
        <v>2100</v>
      </c>
      <c r="E4" s="8">
        <f t="shared" si="0"/>
        <v>4600</v>
      </c>
      <c r="F4">
        <f t="shared" si="1"/>
        <v>54.347826086956516</v>
      </c>
      <c r="G4">
        <f t="shared" si="2"/>
        <v>45.652173913043477</v>
      </c>
    </row>
    <row r="5" spans="1:7" ht="16.5" thickBot="1" x14ac:dyDescent="0.3">
      <c r="A5" s="1">
        <v>27</v>
      </c>
      <c r="B5" s="2">
        <v>101</v>
      </c>
      <c r="C5" s="2">
        <v>3300</v>
      </c>
      <c r="D5" s="2">
        <v>1700</v>
      </c>
      <c r="E5" s="8">
        <f t="shared" si="0"/>
        <v>5000</v>
      </c>
      <c r="F5">
        <f t="shared" si="1"/>
        <v>66</v>
      </c>
      <c r="G5">
        <f t="shared" si="2"/>
        <v>34</v>
      </c>
    </row>
    <row r="6" spans="1:7" ht="16.5" thickBot="1" x14ac:dyDescent="0.3">
      <c r="A6" s="1">
        <v>27</v>
      </c>
      <c r="B6" s="2">
        <v>101.5</v>
      </c>
      <c r="C6" s="2">
        <v>3100</v>
      </c>
      <c r="D6" s="2">
        <v>1900</v>
      </c>
      <c r="E6" s="8">
        <f t="shared" si="0"/>
        <v>5000</v>
      </c>
      <c r="F6">
        <f t="shared" si="1"/>
        <v>62</v>
      </c>
      <c r="G6">
        <f t="shared" si="2"/>
        <v>38</v>
      </c>
    </row>
    <row r="7" spans="1:7" ht="16.5" thickBot="1" x14ac:dyDescent="0.3">
      <c r="A7" s="1">
        <v>27</v>
      </c>
      <c r="B7" s="2">
        <v>102</v>
      </c>
      <c r="C7" s="2">
        <v>3200</v>
      </c>
      <c r="D7" s="2">
        <v>2600</v>
      </c>
      <c r="E7" s="8">
        <f t="shared" si="0"/>
        <v>5800</v>
      </c>
      <c r="F7">
        <f t="shared" si="1"/>
        <v>55.172413793103445</v>
      </c>
      <c r="G7">
        <f t="shared" si="2"/>
        <v>44.827586206896555</v>
      </c>
    </row>
    <row r="8" spans="1:7" ht="16.5" thickBot="1" x14ac:dyDescent="0.3">
      <c r="A8" s="1">
        <v>27</v>
      </c>
      <c r="B8" s="2">
        <v>102.5</v>
      </c>
      <c r="C8" s="2">
        <v>2500</v>
      </c>
      <c r="D8" s="2">
        <v>2600</v>
      </c>
      <c r="E8" s="8">
        <f t="shared" si="0"/>
        <v>5100</v>
      </c>
      <c r="F8">
        <f t="shared" si="1"/>
        <v>49.019607843137251</v>
      </c>
      <c r="G8">
        <f t="shared" si="2"/>
        <v>50.980392156862742</v>
      </c>
    </row>
    <row r="9" spans="1:7" ht="16.5" thickBot="1" x14ac:dyDescent="0.3">
      <c r="A9" s="1">
        <v>27.5</v>
      </c>
      <c r="B9" s="2">
        <v>99.5</v>
      </c>
      <c r="C9" s="2">
        <v>3000</v>
      </c>
      <c r="D9" s="2">
        <v>1500</v>
      </c>
      <c r="E9" s="8">
        <f t="shared" si="0"/>
        <v>4500</v>
      </c>
      <c r="F9">
        <f t="shared" si="1"/>
        <v>66.666666666666657</v>
      </c>
      <c r="G9">
        <f t="shared" si="2"/>
        <v>33.333333333333329</v>
      </c>
    </row>
    <row r="10" spans="1:7" ht="16.5" thickBot="1" x14ac:dyDescent="0.3">
      <c r="A10" s="1">
        <v>27.5</v>
      </c>
      <c r="B10" s="2">
        <v>100</v>
      </c>
      <c r="C10" s="2">
        <v>3700</v>
      </c>
      <c r="D10" s="2">
        <v>1600</v>
      </c>
      <c r="E10" s="8">
        <f t="shared" si="0"/>
        <v>5300</v>
      </c>
      <c r="F10">
        <f t="shared" si="1"/>
        <v>69.811320754716974</v>
      </c>
      <c r="G10">
        <f t="shared" si="2"/>
        <v>30.188679245283019</v>
      </c>
    </row>
    <row r="11" spans="1:7" ht="16.5" thickBot="1" x14ac:dyDescent="0.3">
      <c r="A11" s="1">
        <v>27.5</v>
      </c>
      <c r="B11" s="2">
        <v>100.5</v>
      </c>
      <c r="C11" s="2">
        <v>3200</v>
      </c>
      <c r="D11" s="2">
        <v>1900</v>
      </c>
      <c r="E11" s="8">
        <f t="shared" si="0"/>
        <v>5100</v>
      </c>
      <c r="F11">
        <f t="shared" si="1"/>
        <v>62.745098039215684</v>
      </c>
      <c r="G11">
        <f t="shared" si="2"/>
        <v>37.254901960784316</v>
      </c>
    </row>
    <row r="12" spans="1:7" ht="16.5" thickBot="1" x14ac:dyDescent="0.3">
      <c r="A12" s="1">
        <v>27.5</v>
      </c>
      <c r="B12" s="2">
        <v>101</v>
      </c>
      <c r="C12" s="2">
        <v>3300</v>
      </c>
      <c r="D12" s="2">
        <v>1600</v>
      </c>
      <c r="E12" s="8">
        <f t="shared" si="0"/>
        <v>4900</v>
      </c>
      <c r="F12">
        <f t="shared" si="1"/>
        <v>67.346938775510196</v>
      </c>
      <c r="G12">
        <f t="shared" si="2"/>
        <v>32.653061224489797</v>
      </c>
    </row>
    <row r="13" spans="1:7" ht="16.5" thickBot="1" x14ac:dyDescent="0.3">
      <c r="A13" s="1">
        <v>27.5</v>
      </c>
      <c r="B13" s="2">
        <v>101.5</v>
      </c>
      <c r="C13" s="2">
        <v>2700</v>
      </c>
      <c r="D13" s="2">
        <v>1700</v>
      </c>
      <c r="E13" s="8">
        <f t="shared" si="0"/>
        <v>4400</v>
      </c>
      <c r="F13">
        <f t="shared" si="1"/>
        <v>61.363636363636367</v>
      </c>
      <c r="G13">
        <f t="shared" si="2"/>
        <v>38.636363636363633</v>
      </c>
    </row>
    <row r="14" spans="1:7" ht="16.5" thickBot="1" x14ac:dyDescent="0.3">
      <c r="A14" s="1">
        <v>27.5</v>
      </c>
      <c r="B14" s="2">
        <v>102</v>
      </c>
      <c r="C14" s="2">
        <v>3900</v>
      </c>
      <c r="D14" s="2">
        <v>2200</v>
      </c>
      <c r="E14" s="8">
        <f t="shared" si="0"/>
        <v>6100</v>
      </c>
      <c r="F14">
        <f t="shared" si="1"/>
        <v>63.934426229508205</v>
      </c>
      <c r="G14">
        <f t="shared" si="2"/>
        <v>36.065573770491802</v>
      </c>
    </row>
    <row r="15" spans="1:7" ht="16.5" thickBot="1" x14ac:dyDescent="0.3">
      <c r="A15" s="1">
        <v>27.5</v>
      </c>
      <c r="B15" s="2">
        <v>102.5</v>
      </c>
      <c r="C15" s="2">
        <v>3600</v>
      </c>
      <c r="D15" s="2">
        <v>2200</v>
      </c>
      <c r="E15" s="8">
        <f t="shared" si="0"/>
        <v>5800</v>
      </c>
      <c r="F15">
        <f t="shared" si="1"/>
        <v>62.068965517241381</v>
      </c>
      <c r="G15">
        <f t="shared" si="2"/>
        <v>37.931034482758619</v>
      </c>
    </row>
    <row r="16" spans="1:7" ht="16.5" thickBot="1" x14ac:dyDescent="0.3">
      <c r="A16" s="1">
        <v>27.5</v>
      </c>
      <c r="B16" s="2">
        <v>103</v>
      </c>
      <c r="C16" s="2">
        <v>3800</v>
      </c>
      <c r="D16" s="2">
        <v>2200</v>
      </c>
      <c r="E16" s="8">
        <f t="shared" si="0"/>
        <v>6000</v>
      </c>
      <c r="F16">
        <f t="shared" si="1"/>
        <v>63.333333333333329</v>
      </c>
      <c r="G16">
        <f t="shared" si="2"/>
        <v>36.666666666666664</v>
      </c>
    </row>
    <row r="17" spans="1:7" ht="16.5" thickBot="1" x14ac:dyDescent="0.3">
      <c r="A17" s="1">
        <v>27.5</v>
      </c>
      <c r="B17" s="2">
        <v>103.5</v>
      </c>
      <c r="C17" s="2">
        <v>3200</v>
      </c>
      <c r="D17" s="2">
        <v>1300</v>
      </c>
      <c r="E17" s="8">
        <f t="shared" si="0"/>
        <v>4500</v>
      </c>
      <c r="F17">
        <f t="shared" si="1"/>
        <v>71.111111111111114</v>
      </c>
      <c r="G17">
        <f t="shared" si="2"/>
        <v>28.888888888888886</v>
      </c>
    </row>
    <row r="18" spans="1:7" ht="16.5" thickBot="1" x14ac:dyDescent="0.3">
      <c r="A18" s="1">
        <v>27.5</v>
      </c>
      <c r="B18" s="2">
        <v>104</v>
      </c>
      <c r="C18" s="2">
        <v>3000</v>
      </c>
      <c r="D18" s="2">
        <v>1600</v>
      </c>
      <c r="E18" s="8">
        <f t="shared" si="0"/>
        <v>4600</v>
      </c>
      <c r="F18">
        <f t="shared" si="1"/>
        <v>65.217391304347828</v>
      </c>
      <c r="G18">
        <f t="shared" si="2"/>
        <v>34.782608695652172</v>
      </c>
    </row>
    <row r="19" spans="1:7" ht="16.5" thickBot="1" x14ac:dyDescent="0.3">
      <c r="A19" s="1">
        <v>27.5</v>
      </c>
      <c r="B19" s="2">
        <v>104.5</v>
      </c>
      <c r="C19" s="2">
        <v>2800</v>
      </c>
      <c r="D19" s="2">
        <v>2800</v>
      </c>
      <c r="E19" s="8">
        <f t="shared" si="0"/>
        <v>5600</v>
      </c>
      <c r="F19">
        <f t="shared" si="1"/>
        <v>50</v>
      </c>
      <c r="G19">
        <f t="shared" si="2"/>
        <v>50</v>
      </c>
    </row>
    <row r="20" spans="1:7" ht="16.5" thickBot="1" x14ac:dyDescent="0.3">
      <c r="A20" s="1">
        <v>27.7</v>
      </c>
      <c r="B20" s="2">
        <v>100.2</v>
      </c>
      <c r="C20" s="2">
        <v>2800</v>
      </c>
      <c r="D20" s="2">
        <v>2300</v>
      </c>
      <c r="E20" s="8">
        <f t="shared" si="0"/>
        <v>5100</v>
      </c>
      <c r="F20">
        <f t="shared" si="1"/>
        <v>54.901960784313729</v>
      </c>
      <c r="G20">
        <f t="shared" si="2"/>
        <v>45.098039215686278</v>
      </c>
    </row>
    <row r="21" spans="1:7" ht="16.5" thickBot="1" x14ac:dyDescent="0.3">
      <c r="A21" s="1">
        <v>28</v>
      </c>
      <c r="B21" s="2">
        <v>100</v>
      </c>
      <c r="C21" s="2">
        <v>2800</v>
      </c>
      <c r="D21" s="2">
        <v>1700</v>
      </c>
      <c r="E21" s="8">
        <f t="shared" si="0"/>
        <v>4500</v>
      </c>
      <c r="F21">
        <f t="shared" si="1"/>
        <v>62.222222222222221</v>
      </c>
      <c r="G21">
        <f t="shared" si="2"/>
        <v>37.777777777777779</v>
      </c>
    </row>
    <row r="22" spans="1:7" ht="16.5" thickBot="1" x14ac:dyDescent="0.3">
      <c r="A22" s="1">
        <v>28</v>
      </c>
      <c r="B22" s="2">
        <v>100.5</v>
      </c>
      <c r="C22" s="2">
        <v>4000</v>
      </c>
      <c r="D22" s="2">
        <v>1800</v>
      </c>
      <c r="E22" s="8">
        <f t="shared" si="0"/>
        <v>5800</v>
      </c>
      <c r="F22">
        <f t="shared" si="1"/>
        <v>68.965517241379317</v>
      </c>
      <c r="G22">
        <f t="shared" si="2"/>
        <v>31.03448275862069</v>
      </c>
    </row>
    <row r="23" spans="1:7" ht="16.5" thickBot="1" x14ac:dyDescent="0.3">
      <c r="A23" s="1">
        <v>28</v>
      </c>
      <c r="B23" s="2">
        <v>101</v>
      </c>
      <c r="C23" s="2">
        <v>4400</v>
      </c>
      <c r="D23" s="2">
        <v>2500</v>
      </c>
      <c r="E23" s="8">
        <f t="shared" si="0"/>
        <v>6900</v>
      </c>
      <c r="F23">
        <f t="shared" si="1"/>
        <v>63.768115942028977</v>
      </c>
      <c r="G23">
        <f t="shared" si="2"/>
        <v>36.231884057971016</v>
      </c>
    </row>
    <row r="24" spans="1:7" ht="16.5" thickBot="1" x14ac:dyDescent="0.3">
      <c r="A24" s="1">
        <v>28</v>
      </c>
      <c r="B24" s="2">
        <v>101.5</v>
      </c>
      <c r="C24" s="2">
        <v>3700</v>
      </c>
      <c r="D24" s="2">
        <v>1700</v>
      </c>
      <c r="E24" s="8">
        <f t="shared" si="0"/>
        <v>5400</v>
      </c>
      <c r="F24">
        <f t="shared" si="1"/>
        <v>68.518518518518519</v>
      </c>
      <c r="G24">
        <f t="shared" si="2"/>
        <v>31.481481481481481</v>
      </c>
    </row>
    <row r="25" spans="1:7" ht="16.5" thickBot="1" x14ac:dyDescent="0.3">
      <c r="A25" s="1">
        <v>28</v>
      </c>
      <c r="B25" s="2">
        <v>102</v>
      </c>
      <c r="C25" s="2">
        <v>3200</v>
      </c>
      <c r="D25" s="2">
        <v>1600</v>
      </c>
      <c r="E25" s="8">
        <f t="shared" si="0"/>
        <v>4800</v>
      </c>
      <c r="F25">
        <f t="shared" si="1"/>
        <v>66.666666666666657</v>
      </c>
      <c r="G25">
        <f t="shared" si="2"/>
        <v>33.333333333333329</v>
      </c>
    </row>
    <row r="26" spans="1:7" ht="16.5" thickBot="1" x14ac:dyDescent="0.3">
      <c r="A26" s="1">
        <v>28</v>
      </c>
      <c r="B26" s="2">
        <v>102.5</v>
      </c>
      <c r="C26" s="2">
        <v>3400</v>
      </c>
      <c r="D26" s="2">
        <v>1900</v>
      </c>
      <c r="E26" s="8">
        <f t="shared" si="0"/>
        <v>5300</v>
      </c>
      <c r="F26">
        <f t="shared" si="1"/>
        <v>64.15094339622641</v>
      </c>
      <c r="G26">
        <f t="shared" si="2"/>
        <v>35.849056603773583</v>
      </c>
    </row>
    <row r="27" spans="1:7" ht="16.5" thickBot="1" x14ac:dyDescent="0.3">
      <c r="A27" s="1">
        <v>28</v>
      </c>
      <c r="B27" s="2">
        <v>103</v>
      </c>
      <c r="C27" s="2">
        <v>3500</v>
      </c>
      <c r="D27" s="2">
        <v>1900</v>
      </c>
      <c r="E27" s="8">
        <f t="shared" si="0"/>
        <v>5400</v>
      </c>
      <c r="F27">
        <f t="shared" si="1"/>
        <v>64.81481481481481</v>
      </c>
      <c r="G27">
        <f t="shared" si="2"/>
        <v>35.185185185185183</v>
      </c>
    </row>
    <row r="28" spans="1:7" ht="16.5" thickBot="1" x14ac:dyDescent="0.3">
      <c r="A28" s="1">
        <v>28</v>
      </c>
      <c r="B28" s="2">
        <v>103.5</v>
      </c>
      <c r="C28" s="2">
        <v>4000</v>
      </c>
      <c r="D28" s="2">
        <v>2000</v>
      </c>
      <c r="E28" s="8">
        <f t="shared" si="0"/>
        <v>6000</v>
      </c>
      <c r="F28">
        <f t="shared" si="1"/>
        <v>66.666666666666657</v>
      </c>
      <c r="G28">
        <f t="shared" si="2"/>
        <v>33.333333333333329</v>
      </c>
    </row>
    <row r="29" spans="1:7" ht="16.5" thickBot="1" x14ac:dyDescent="0.3">
      <c r="A29" s="1">
        <v>28</v>
      </c>
      <c r="B29" s="2">
        <v>104</v>
      </c>
      <c r="C29" s="2">
        <v>3000</v>
      </c>
      <c r="D29" s="2">
        <v>2600</v>
      </c>
      <c r="E29" s="8">
        <f t="shared" si="0"/>
        <v>5600</v>
      </c>
      <c r="F29">
        <f t="shared" si="1"/>
        <v>53.571428571428569</v>
      </c>
      <c r="G29">
        <f t="shared" si="2"/>
        <v>46.428571428571431</v>
      </c>
    </row>
    <row r="30" spans="1:7" ht="16.5" thickBot="1" x14ac:dyDescent="0.3">
      <c r="A30" s="1">
        <v>28</v>
      </c>
      <c r="B30" s="2">
        <v>104.5</v>
      </c>
      <c r="C30" s="2">
        <v>2400</v>
      </c>
      <c r="D30" s="2">
        <v>2400</v>
      </c>
      <c r="E30" s="8">
        <f t="shared" si="0"/>
        <v>4800</v>
      </c>
      <c r="F30">
        <f t="shared" si="1"/>
        <v>50</v>
      </c>
      <c r="G30">
        <f t="shared" si="2"/>
        <v>50</v>
      </c>
    </row>
    <row r="31" spans="1:7" ht="16.5" thickBot="1" x14ac:dyDescent="0.3">
      <c r="A31" s="1">
        <v>28.1</v>
      </c>
      <c r="B31" s="2">
        <v>101.1</v>
      </c>
      <c r="C31" s="2">
        <v>3200</v>
      </c>
      <c r="D31" s="2">
        <v>1600</v>
      </c>
      <c r="E31" s="8">
        <f t="shared" si="0"/>
        <v>4800</v>
      </c>
      <c r="F31">
        <f t="shared" si="1"/>
        <v>66.666666666666657</v>
      </c>
      <c r="G31">
        <f t="shared" si="2"/>
        <v>33.333333333333329</v>
      </c>
    </row>
    <row r="32" spans="1:7" ht="16.5" thickBot="1" x14ac:dyDescent="0.3">
      <c r="A32" s="1">
        <v>28.2</v>
      </c>
      <c r="B32" s="2">
        <v>102.1</v>
      </c>
      <c r="C32" s="2">
        <v>3700</v>
      </c>
      <c r="D32" s="2">
        <v>1400</v>
      </c>
      <c r="E32" s="8">
        <f t="shared" si="0"/>
        <v>5100</v>
      </c>
      <c r="F32">
        <f t="shared" si="1"/>
        <v>72.549019607843135</v>
      </c>
      <c r="G32">
        <f t="shared" si="2"/>
        <v>27.450980392156865</v>
      </c>
    </row>
    <row r="33" spans="1:7" ht="16.5" thickBot="1" x14ac:dyDescent="0.3">
      <c r="A33" s="1">
        <v>28.3</v>
      </c>
      <c r="B33" s="2">
        <v>103.1</v>
      </c>
      <c r="C33" s="2">
        <v>3900</v>
      </c>
      <c r="D33" s="2">
        <v>600</v>
      </c>
      <c r="E33" s="8">
        <f t="shared" si="0"/>
        <v>4500</v>
      </c>
      <c r="F33">
        <f t="shared" si="1"/>
        <v>86.666666666666671</v>
      </c>
      <c r="G33">
        <f t="shared" si="2"/>
        <v>13.333333333333334</v>
      </c>
    </row>
    <row r="34" spans="1:7" ht="16.5" thickBot="1" x14ac:dyDescent="0.3">
      <c r="A34" s="1">
        <v>28.25</v>
      </c>
      <c r="B34" s="2">
        <v>102.25</v>
      </c>
      <c r="C34" s="2">
        <v>4500</v>
      </c>
      <c r="D34" s="2">
        <v>1000</v>
      </c>
      <c r="E34" s="8">
        <f t="shared" si="0"/>
        <v>5500</v>
      </c>
      <c r="F34">
        <f t="shared" si="1"/>
        <v>81.818181818181827</v>
      </c>
      <c r="G34">
        <f t="shared" si="2"/>
        <v>18.181818181818183</v>
      </c>
    </row>
    <row r="35" spans="1:7" ht="16.5" thickBot="1" x14ac:dyDescent="0.3">
      <c r="A35" s="1">
        <v>28.25</v>
      </c>
      <c r="B35" s="2">
        <v>102.5</v>
      </c>
      <c r="C35" s="2">
        <v>5000</v>
      </c>
      <c r="D35" s="2">
        <v>1100</v>
      </c>
      <c r="E35" s="8">
        <f t="shared" si="0"/>
        <v>6100</v>
      </c>
      <c r="F35">
        <f t="shared" si="1"/>
        <v>81.967213114754102</v>
      </c>
      <c r="G35">
        <f t="shared" si="2"/>
        <v>18.032786885245901</v>
      </c>
    </row>
    <row r="36" spans="1:7" ht="16.5" thickBot="1" x14ac:dyDescent="0.3">
      <c r="A36" s="1">
        <v>28.25</v>
      </c>
      <c r="B36" s="2">
        <v>102.75</v>
      </c>
      <c r="C36" s="2">
        <v>4100</v>
      </c>
      <c r="D36" s="2">
        <v>1200</v>
      </c>
      <c r="E36" s="8">
        <f t="shared" si="0"/>
        <v>5300</v>
      </c>
      <c r="F36">
        <f t="shared" si="1"/>
        <v>77.358490566037744</v>
      </c>
      <c r="G36">
        <f t="shared" si="2"/>
        <v>22.641509433962266</v>
      </c>
    </row>
    <row r="37" spans="1:7" ht="16.5" thickBot="1" x14ac:dyDescent="0.3">
      <c r="A37" s="1">
        <v>28.5</v>
      </c>
      <c r="B37" s="2">
        <v>100</v>
      </c>
      <c r="C37" s="2">
        <v>3200</v>
      </c>
      <c r="D37" s="2">
        <v>2300</v>
      </c>
      <c r="E37" s="8">
        <f t="shared" si="0"/>
        <v>5500</v>
      </c>
      <c r="F37">
        <f t="shared" si="1"/>
        <v>58.18181818181818</v>
      </c>
      <c r="G37">
        <f t="shared" si="2"/>
        <v>41.818181818181813</v>
      </c>
    </row>
    <row r="38" spans="1:7" ht="16.5" thickBot="1" x14ac:dyDescent="0.3">
      <c r="A38" s="1">
        <v>28.5</v>
      </c>
      <c r="B38" s="2">
        <v>100.5</v>
      </c>
      <c r="C38" s="2">
        <v>3400</v>
      </c>
      <c r="D38" s="2">
        <v>1700</v>
      </c>
      <c r="E38" s="8">
        <f t="shared" si="0"/>
        <v>5100</v>
      </c>
      <c r="F38">
        <f t="shared" si="1"/>
        <v>66.666666666666657</v>
      </c>
      <c r="G38">
        <f t="shared" si="2"/>
        <v>33.333333333333329</v>
      </c>
    </row>
    <row r="39" spans="1:7" ht="16.5" thickBot="1" x14ac:dyDescent="0.3">
      <c r="A39" s="1">
        <v>28.5</v>
      </c>
      <c r="B39" s="2">
        <v>101</v>
      </c>
      <c r="C39" s="2">
        <v>3400</v>
      </c>
      <c r="D39" s="2">
        <v>1800</v>
      </c>
      <c r="E39" s="8">
        <f t="shared" si="0"/>
        <v>5200</v>
      </c>
      <c r="F39">
        <f t="shared" si="1"/>
        <v>65.384615384615387</v>
      </c>
      <c r="G39">
        <f t="shared" si="2"/>
        <v>34.615384615384613</v>
      </c>
    </row>
    <row r="40" spans="1:7" ht="16.5" thickBot="1" x14ac:dyDescent="0.3">
      <c r="A40" s="1">
        <v>28.5</v>
      </c>
      <c r="B40" s="2">
        <v>101.5</v>
      </c>
      <c r="C40" s="2">
        <v>4100</v>
      </c>
      <c r="D40" s="2">
        <v>1500</v>
      </c>
      <c r="E40" s="8">
        <f t="shared" si="0"/>
        <v>5600</v>
      </c>
      <c r="F40">
        <f t="shared" si="1"/>
        <v>73.214285714285708</v>
      </c>
      <c r="G40">
        <f t="shared" si="2"/>
        <v>26.785714285714285</v>
      </c>
    </row>
    <row r="41" spans="1:7" ht="16.5" thickBot="1" x14ac:dyDescent="0.3">
      <c r="A41" s="1">
        <v>28.5</v>
      </c>
      <c r="B41" s="2">
        <v>102</v>
      </c>
      <c r="C41" s="2">
        <v>5000</v>
      </c>
      <c r="D41" s="2">
        <v>1900</v>
      </c>
      <c r="E41" s="8">
        <f t="shared" si="0"/>
        <v>6900</v>
      </c>
      <c r="F41">
        <f t="shared" si="1"/>
        <v>72.463768115942031</v>
      </c>
      <c r="G41">
        <f t="shared" si="2"/>
        <v>27.536231884057973</v>
      </c>
    </row>
    <row r="42" spans="1:7" ht="16.5" thickBot="1" x14ac:dyDescent="0.3">
      <c r="A42" s="1">
        <v>28.5</v>
      </c>
      <c r="B42" s="2">
        <v>102.25</v>
      </c>
      <c r="C42" s="2">
        <v>5700</v>
      </c>
      <c r="D42" s="2">
        <v>1600</v>
      </c>
      <c r="E42" s="8">
        <f t="shared" si="0"/>
        <v>7300</v>
      </c>
      <c r="F42">
        <f t="shared" si="1"/>
        <v>78.082191780821915</v>
      </c>
      <c r="G42">
        <f t="shared" si="2"/>
        <v>21.917808219178081</v>
      </c>
    </row>
    <row r="43" spans="1:7" ht="16.5" thickBot="1" x14ac:dyDescent="0.3">
      <c r="A43" s="1">
        <v>28.5</v>
      </c>
      <c r="B43" s="2">
        <v>102.5</v>
      </c>
      <c r="C43" s="2">
        <v>5400</v>
      </c>
      <c r="D43" s="2">
        <v>1100</v>
      </c>
      <c r="E43" s="8">
        <f t="shared" si="0"/>
        <v>6500</v>
      </c>
      <c r="F43">
        <f t="shared" si="1"/>
        <v>83.07692307692308</v>
      </c>
      <c r="G43">
        <f t="shared" si="2"/>
        <v>16.923076923076923</v>
      </c>
    </row>
    <row r="44" spans="1:7" ht="16.5" thickBot="1" x14ac:dyDescent="0.3">
      <c r="A44" s="1">
        <v>28.5</v>
      </c>
      <c r="B44" s="2">
        <v>102.75</v>
      </c>
      <c r="C44" s="2">
        <v>5000</v>
      </c>
      <c r="D44" s="2">
        <v>1200</v>
      </c>
      <c r="E44" s="8">
        <f t="shared" si="0"/>
        <v>6200</v>
      </c>
      <c r="F44">
        <f t="shared" si="1"/>
        <v>80.645161290322577</v>
      </c>
      <c r="G44">
        <f t="shared" si="2"/>
        <v>19.35483870967742</v>
      </c>
    </row>
    <row r="45" spans="1:7" ht="16.5" thickBot="1" x14ac:dyDescent="0.3">
      <c r="A45" s="1">
        <v>28.5</v>
      </c>
      <c r="B45" s="2">
        <v>103</v>
      </c>
      <c r="C45" s="2">
        <v>4400</v>
      </c>
      <c r="D45" s="2">
        <v>1400</v>
      </c>
      <c r="E45" s="8">
        <f t="shared" si="0"/>
        <v>5800</v>
      </c>
      <c r="F45">
        <f t="shared" si="1"/>
        <v>75.862068965517238</v>
      </c>
      <c r="G45">
        <f t="shared" si="2"/>
        <v>24.137931034482758</v>
      </c>
    </row>
    <row r="46" spans="1:7" ht="16.5" thickBot="1" x14ac:dyDescent="0.3">
      <c r="A46" s="1">
        <v>28.5</v>
      </c>
      <c r="B46" s="2">
        <v>103.5</v>
      </c>
      <c r="C46" s="2">
        <v>4000</v>
      </c>
      <c r="D46" s="2">
        <v>1400</v>
      </c>
      <c r="E46" s="8">
        <f t="shared" si="0"/>
        <v>5400</v>
      </c>
      <c r="F46">
        <f t="shared" si="1"/>
        <v>74.074074074074076</v>
      </c>
      <c r="G46">
        <f t="shared" si="2"/>
        <v>25.925925925925924</v>
      </c>
    </row>
    <row r="47" spans="1:7" ht="16.5" thickBot="1" x14ac:dyDescent="0.3">
      <c r="A47" s="1">
        <v>28.5</v>
      </c>
      <c r="B47" s="2">
        <v>104</v>
      </c>
      <c r="C47" s="2">
        <v>4100</v>
      </c>
      <c r="D47" s="2">
        <v>1500</v>
      </c>
      <c r="E47" s="8">
        <f t="shared" si="0"/>
        <v>5600</v>
      </c>
      <c r="F47">
        <f t="shared" si="1"/>
        <v>73.214285714285708</v>
      </c>
      <c r="G47">
        <f t="shared" si="2"/>
        <v>26.785714285714285</v>
      </c>
    </row>
    <row r="48" spans="1:7" ht="16.5" thickBot="1" x14ac:dyDescent="0.3">
      <c r="A48" s="1">
        <v>28.75</v>
      </c>
      <c r="B48" s="2">
        <v>102.25</v>
      </c>
      <c r="C48" s="2">
        <v>4600</v>
      </c>
      <c r="D48" s="2">
        <v>800</v>
      </c>
      <c r="E48" s="8">
        <f t="shared" si="0"/>
        <v>5400</v>
      </c>
      <c r="F48">
        <f t="shared" si="1"/>
        <v>85.18518518518519</v>
      </c>
      <c r="G48">
        <f t="shared" si="2"/>
        <v>14.814814814814813</v>
      </c>
    </row>
    <row r="49" spans="1:7" ht="16.5" thickBot="1" x14ac:dyDescent="0.3">
      <c r="A49" s="1">
        <v>28.75</v>
      </c>
      <c r="B49" s="2">
        <v>102.5</v>
      </c>
      <c r="C49" s="2">
        <v>4500</v>
      </c>
      <c r="D49" s="2">
        <v>1300</v>
      </c>
      <c r="E49" s="8">
        <f t="shared" si="0"/>
        <v>5800</v>
      </c>
      <c r="F49">
        <f t="shared" si="1"/>
        <v>77.58620689655173</v>
      </c>
      <c r="G49">
        <f t="shared" si="2"/>
        <v>22.413793103448278</v>
      </c>
    </row>
    <row r="50" spans="1:7" ht="16.5" thickBot="1" x14ac:dyDescent="0.3">
      <c r="A50" s="1">
        <v>28.75</v>
      </c>
      <c r="B50" s="2">
        <v>102.75</v>
      </c>
      <c r="C50" s="2">
        <v>4100</v>
      </c>
      <c r="D50" s="2">
        <v>1100</v>
      </c>
      <c r="E50" s="8">
        <f t="shared" si="0"/>
        <v>5200</v>
      </c>
      <c r="F50">
        <f t="shared" si="1"/>
        <v>78.84615384615384</v>
      </c>
      <c r="G50">
        <f t="shared" si="2"/>
        <v>21.153846153846153</v>
      </c>
    </row>
    <row r="51" spans="1:7" ht="16.5" thickBot="1" x14ac:dyDescent="0.3">
      <c r="A51" s="1">
        <v>29</v>
      </c>
      <c r="B51" s="2">
        <v>100.5</v>
      </c>
      <c r="C51" s="2">
        <v>3300</v>
      </c>
      <c r="D51" s="2">
        <v>1400</v>
      </c>
      <c r="E51" s="8">
        <f t="shared" si="0"/>
        <v>4700</v>
      </c>
      <c r="F51">
        <f t="shared" si="1"/>
        <v>70.212765957446805</v>
      </c>
      <c r="G51">
        <f t="shared" si="2"/>
        <v>29.787234042553191</v>
      </c>
    </row>
    <row r="52" spans="1:7" ht="16.5" thickBot="1" x14ac:dyDescent="0.3">
      <c r="A52" s="1">
        <v>29</v>
      </c>
      <c r="B52" s="2">
        <v>101</v>
      </c>
      <c r="C52" s="2">
        <v>2800</v>
      </c>
      <c r="D52" s="2">
        <v>1100</v>
      </c>
      <c r="E52" s="8">
        <f t="shared" si="0"/>
        <v>3900</v>
      </c>
      <c r="F52">
        <f t="shared" si="1"/>
        <v>71.794871794871796</v>
      </c>
      <c r="G52">
        <f t="shared" si="2"/>
        <v>28.205128205128204</v>
      </c>
    </row>
    <row r="53" spans="1:7" ht="16.5" thickBot="1" x14ac:dyDescent="0.3">
      <c r="A53" s="1">
        <v>29</v>
      </c>
      <c r="B53" s="2">
        <v>101.5</v>
      </c>
      <c r="C53" s="2">
        <v>3500</v>
      </c>
      <c r="D53" s="2">
        <v>2000</v>
      </c>
      <c r="E53" s="8">
        <f t="shared" si="0"/>
        <v>5500</v>
      </c>
      <c r="F53">
        <f t="shared" si="1"/>
        <v>63.636363636363633</v>
      </c>
      <c r="G53">
        <f t="shared" si="2"/>
        <v>36.363636363636367</v>
      </c>
    </row>
    <row r="54" spans="1:7" ht="16.5" thickBot="1" x14ac:dyDescent="0.3">
      <c r="A54" s="1">
        <v>29</v>
      </c>
      <c r="B54" s="2">
        <v>102</v>
      </c>
      <c r="C54" s="2">
        <v>4000</v>
      </c>
      <c r="D54" s="2">
        <v>1700</v>
      </c>
      <c r="E54" s="8">
        <f t="shared" si="0"/>
        <v>5700</v>
      </c>
      <c r="F54">
        <f t="shared" si="1"/>
        <v>70.175438596491219</v>
      </c>
      <c r="G54">
        <f t="shared" si="2"/>
        <v>29.82456140350877</v>
      </c>
    </row>
    <row r="55" spans="1:7" ht="16.5" thickBot="1" x14ac:dyDescent="0.3">
      <c r="A55" s="1">
        <v>29</v>
      </c>
      <c r="B55" s="2">
        <v>102.5</v>
      </c>
      <c r="C55" s="2">
        <v>4300</v>
      </c>
      <c r="D55" s="2">
        <v>1000</v>
      </c>
      <c r="E55" s="8">
        <f t="shared" si="0"/>
        <v>5300</v>
      </c>
      <c r="F55">
        <f t="shared" si="1"/>
        <v>81.132075471698116</v>
      </c>
      <c r="G55">
        <f t="shared" si="2"/>
        <v>18.867924528301888</v>
      </c>
    </row>
    <row r="56" spans="1:7" ht="16.5" thickBot="1" x14ac:dyDescent="0.3">
      <c r="A56" s="1">
        <v>29</v>
      </c>
      <c r="B56" s="2">
        <v>103</v>
      </c>
      <c r="C56" s="2">
        <v>4300</v>
      </c>
      <c r="D56" s="2">
        <v>700</v>
      </c>
      <c r="E56" s="8">
        <f t="shared" si="0"/>
        <v>5000</v>
      </c>
      <c r="F56">
        <f t="shared" si="1"/>
        <v>86</v>
      </c>
      <c r="G56">
        <f t="shared" si="2"/>
        <v>14.000000000000002</v>
      </c>
    </row>
    <row r="57" spans="1:7" ht="16.5" thickBot="1" x14ac:dyDescent="0.3">
      <c r="A57" s="1">
        <v>29</v>
      </c>
      <c r="B57" s="2">
        <v>103.5</v>
      </c>
      <c r="C57" s="2">
        <v>4700</v>
      </c>
      <c r="D57" s="2">
        <v>1000</v>
      </c>
      <c r="E57" s="8">
        <f t="shared" si="0"/>
        <v>5700</v>
      </c>
      <c r="F57">
        <f t="shared" si="1"/>
        <v>82.456140350877192</v>
      </c>
      <c r="G57">
        <f t="shared" si="2"/>
        <v>17.543859649122805</v>
      </c>
    </row>
    <row r="58" spans="1:7" ht="16.5" thickBot="1" x14ac:dyDescent="0.3">
      <c r="A58" s="1">
        <v>29</v>
      </c>
      <c r="B58" s="2">
        <v>104</v>
      </c>
      <c r="C58" s="2">
        <v>3500</v>
      </c>
      <c r="D58" s="2">
        <v>1100</v>
      </c>
      <c r="E58" s="8">
        <f t="shared" si="0"/>
        <v>4600</v>
      </c>
      <c r="F58">
        <f t="shared" si="1"/>
        <v>76.08695652173914</v>
      </c>
      <c r="G58">
        <f t="shared" si="2"/>
        <v>23.913043478260871</v>
      </c>
    </row>
    <row r="59" spans="1:7" ht="16.5" thickBot="1" x14ac:dyDescent="0.3">
      <c r="A59" s="1">
        <v>29</v>
      </c>
      <c r="B59" s="2">
        <v>104.5</v>
      </c>
      <c r="C59" s="2">
        <v>3700</v>
      </c>
      <c r="D59" s="2">
        <v>1000</v>
      </c>
      <c r="E59" s="8">
        <f t="shared" si="0"/>
        <v>4700</v>
      </c>
      <c r="F59">
        <f t="shared" si="1"/>
        <v>78.723404255319153</v>
      </c>
      <c r="G59">
        <f t="shared" si="2"/>
        <v>21.276595744680851</v>
      </c>
    </row>
    <row r="60" spans="1:7" ht="16.5" thickBot="1" x14ac:dyDescent="0.3">
      <c r="A60" s="1">
        <v>29.5</v>
      </c>
      <c r="B60" s="2">
        <v>101.5</v>
      </c>
      <c r="C60" s="2">
        <v>2900</v>
      </c>
      <c r="D60" s="2">
        <v>1800</v>
      </c>
      <c r="E60" s="8">
        <f t="shared" si="0"/>
        <v>4700</v>
      </c>
      <c r="F60">
        <f t="shared" si="1"/>
        <v>61.702127659574465</v>
      </c>
      <c r="G60">
        <f t="shared" si="2"/>
        <v>38.297872340425535</v>
      </c>
    </row>
    <row r="61" spans="1:7" ht="16.5" thickBot="1" x14ac:dyDescent="0.3">
      <c r="A61" s="1">
        <v>29.5</v>
      </c>
      <c r="B61" s="2">
        <v>102</v>
      </c>
      <c r="C61" s="2">
        <v>2800</v>
      </c>
      <c r="D61" s="2">
        <v>800</v>
      </c>
      <c r="E61" s="8">
        <f t="shared" si="0"/>
        <v>3600</v>
      </c>
      <c r="F61">
        <f t="shared" si="1"/>
        <v>77.777777777777786</v>
      </c>
      <c r="G61">
        <f t="shared" si="2"/>
        <v>22.222222222222221</v>
      </c>
    </row>
    <row r="62" spans="1:7" ht="16.5" thickBot="1" x14ac:dyDescent="0.3">
      <c r="A62" s="1">
        <v>29.5</v>
      </c>
      <c r="B62" s="2">
        <v>102.5</v>
      </c>
      <c r="C62" s="2">
        <v>3500</v>
      </c>
      <c r="D62" s="2">
        <v>1300</v>
      </c>
      <c r="E62" s="8">
        <f t="shared" si="0"/>
        <v>4800</v>
      </c>
      <c r="F62">
        <f t="shared" si="1"/>
        <v>72.916666666666657</v>
      </c>
      <c r="G62">
        <f t="shared" si="2"/>
        <v>27.083333333333332</v>
      </c>
    </row>
    <row r="63" spans="1:7" ht="16.5" thickBot="1" x14ac:dyDescent="0.3">
      <c r="A63" s="1">
        <v>29.5</v>
      </c>
      <c r="B63" s="2">
        <v>103</v>
      </c>
      <c r="C63" s="2">
        <v>4200</v>
      </c>
      <c r="D63" s="2">
        <v>1100</v>
      </c>
      <c r="E63" s="8">
        <f t="shared" si="0"/>
        <v>5300</v>
      </c>
      <c r="F63">
        <f t="shared" si="1"/>
        <v>79.245283018867923</v>
      </c>
      <c r="G63">
        <f t="shared" si="2"/>
        <v>20.754716981132077</v>
      </c>
    </row>
    <row r="64" spans="1:7" ht="16.5" thickBot="1" x14ac:dyDescent="0.3">
      <c r="A64" s="1">
        <v>29.5</v>
      </c>
      <c r="B64" s="2">
        <v>103.5</v>
      </c>
      <c r="C64" s="2">
        <v>4100</v>
      </c>
      <c r="D64" s="2">
        <v>1600</v>
      </c>
      <c r="E64" s="8">
        <f t="shared" si="0"/>
        <v>5700</v>
      </c>
      <c r="F64">
        <f t="shared" si="1"/>
        <v>71.929824561403507</v>
      </c>
      <c r="G64">
        <f t="shared" si="2"/>
        <v>28.07017543859649</v>
      </c>
    </row>
    <row r="65" spans="1:7" ht="16.5" thickBot="1" x14ac:dyDescent="0.3">
      <c r="A65" s="1">
        <v>29.5</v>
      </c>
      <c r="B65" s="2">
        <v>104</v>
      </c>
      <c r="C65" s="2">
        <v>4600</v>
      </c>
      <c r="D65" s="2">
        <v>1400</v>
      </c>
      <c r="E65" s="8">
        <f t="shared" si="0"/>
        <v>6000</v>
      </c>
      <c r="F65">
        <f t="shared" si="1"/>
        <v>76.666666666666671</v>
      </c>
      <c r="G65">
        <f t="shared" si="2"/>
        <v>23.333333333333332</v>
      </c>
    </row>
    <row r="66" spans="1:7" ht="16.5" thickBot="1" x14ac:dyDescent="0.3">
      <c r="A66" s="1">
        <v>29.5</v>
      </c>
      <c r="B66" s="2">
        <v>104.5</v>
      </c>
      <c r="C66" s="2">
        <v>3800</v>
      </c>
      <c r="D66" s="2">
        <v>1200</v>
      </c>
      <c r="E66" s="8">
        <f t="shared" si="0"/>
        <v>5000</v>
      </c>
      <c r="F66">
        <f t="shared" si="1"/>
        <v>76</v>
      </c>
      <c r="G66">
        <f t="shared" si="2"/>
        <v>24</v>
      </c>
    </row>
    <row r="67" spans="1:7" ht="16.5" thickBot="1" x14ac:dyDescent="0.3">
      <c r="A67" s="2">
        <v>27.25</v>
      </c>
      <c r="B67" s="1">
        <v>99.75</v>
      </c>
      <c r="C67" s="2">
        <v>2700</v>
      </c>
      <c r="D67" s="2">
        <v>2000</v>
      </c>
      <c r="E67" s="8">
        <f t="shared" ref="E67:E130" si="3">SUM(C67:D67)</f>
        <v>4700</v>
      </c>
      <c r="F67">
        <f t="shared" ref="F67:F130" si="4">C67/E67*100</f>
        <v>57.446808510638306</v>
      </c>
      <c r="G67">
        <f t="shared" ref="G67:G130" si="5">D67/E67*100</f>
        <v>42.553191489361701</v>
      </c>
    </row>
    <row r="68" spans="1:7" ht="16.5" thickBot="1" x14ac:dyDescent="0.3">
      <c r="A68" s="2">
        <v>27.25</v>
      </c>
      <c r="B68" s="1">
        <v>100</v>
      </c>
      <c r="C68" s="2">
        <v>2700</v>
      </c>
      <c r="D68" s="2">
        <v>1500</v>
      </c>
      <c r="E68" s="8">
        <f t="shared" si="3"/>
        <v>4200</v>
      </c>
      <c r="F68">
        <f t="shared" si="4"/>
        <v>64.285714285714292</v>
      </c>
      <c r="G68">
        <f t="shared" si="5"/>
        <v>35.714285714285715</v>
      </c>
    </row>
    <row r="69" spans="1:7" ht="16.5" thickBot="1" x14ac:dyDescent="0.3">
      <c r="A69" s="2">
        <v>27.25</v>
      </c>
      <c r="B69" s="1">
        <v>100.25</v>
      </c>
      <c r="C69" s="2">
        <v>2800</v>
      </c>
      <c r="D69" s="2">
        <v>2000</v>
      </c>
      <c r="E69" s="8">
        <f t="shared" si="3"/>
        <v>4800</v>
      </c>
      <c r="F69">
        <f t="shared" si="4"/>
        <v>58.333333333333336</v>
      </c>
      <c r="G69">
        <f t="shared" si="5"/>
        <v>41.666666666666671</v>
      </c>
    </row>
    <row r="70" spans="1:7" ht="16.5" thickBot="1" x14ac:dyDescent="0.3">
      <c r="A70" s="2">
        <v>27.5</v>
      </c>
      <c r="B70" s="1">
        <v>99.75</v>
      </c>
      <c r="C70" s="2">
        <v>3000</v>
      </c>
      <c r="D70" s="2">
        <v>1600</v>
      </c>
      <c r="E70" s="8">
        <f t="shared" si="3"/>
        <v>4600</v>
      </c>
      <c r="F70">
        <f t="shared" si="4"/>
        <v>65.217391304347828</v>
      </c>
      <c r="G70">
        <f t="shared" si="5"/>
        <v>34.782608695652172</v>
      </c>
    </row>
    <row r="71" spans="1:7" ht="16.5" thickBot="1" x14ac:dyDescent="0.3">
      <c r="A71" s="2">
        <v>27.5</v>
      </c>
      <c r="B71" s="1">
        <v>100.27</v>
      </c>
      <c r="C71" s="2">
        <v>3000</v>
      </c>
      <c r="D71" s="2">
        <v>1800</v>
      </c>
      <c r="E71" s="8">
        <f t="shared" si="3"/>
        <v>4800</v>
      </c>
      <c r="F71">
        <f t="shared" si="4"/>
        <v>62.5</v>
      </c>
      <c r="G71">
        <f t="shared" si="5"/>
        <v>37.5</v>
      </c>
    </row>
    <row r="72" spans="1:7" ht="16.5" thickBot="1" x14ac:dyDescent="0.3">
      <c r="A72" s="2">
        <v>27.75</v>
      </c>
      <c r="B72" s="1">
        <v>99.75</v>
      </c>
      <c r="C72" s="2">
        <v>3300</v>
      </c>
      <c r="D72" s="2">
        <v>1900</v>
      </c>
      <c r="E72" s="8">
        <f t="shared" si="3"/>
        <v>5200</v>
      </c>
      <c r="F72">
        <f t="shared" si="4"/>
        <v>63.46153846153846</v>
      </c>
      <c r="G72">
        <f t="shared" si="5"/>
        <v>36.538461538461533</v>
      </c>
    </row>
    <row r="73" spans="1:7" ht="16.5" thickBot="1" x14ac:dyDescent="0.3">
      <c r="A73" s="2">
        <v>27.75</v>
      </c>
      <c r="B73" s="1">
        <v>100</v>
      </c>
      <c r="C73" s="2">
        <v>2700</v>
      </c>
      <c r="D73" s="2">
        <v>1700</v>
      </c>
      <c r="E73" s="8">
        <f t="shared" si="3"/>
        <v>4400</v>
      </c>
      <c r="F73">
        <f t="shared" si="4"/>
        <v>61.363636363636367</v>
      </c>
      <c r="G73">
        <f t="shared" si="5"/>
        <v>38.636363636363633</v>
      </c>
    </row>
    <row r="74" spans="1:7" ht="16.5" thickBot="1" x14ac:dyDescent="0.3">
      <c r="A74" s="2">
        <v>27.25</v>
      </c>
      <c r="B74" s="1">
        <v>101.75</v>
      </c>
      <c r="C74" s="2">
        <v>2800</v>
      </c>
      <c r="D74" s="2">
        <v>2500</v>
      </c>
      <c r="E74" s="8">
        <f t="shared" si="3"/>
        <v>5300</v>
      </c>
      <c r="F74">
        <f t="shared" si="4"/>
        <v>52.830188679245282</v>
      </c>
      <c r="G74">
        <f t="shared" si="5"/>
        <v>47.169811320754718</v>
      </c>
    </row>
    <row r="75" spans="1:7" ht="16.5" thickBot="1" x14ac:dyDescent="0.3">
      <c r="A75" s="2">
        <v>27.25</v>
      </c>
      <c r="B75" s="1">
        <v>102</v>
      </c>
      <c r="C75" s="2">
        <v>2700</v>
      </c>
      <c r="D75" s="2">
        <v>2400</v>
      </c>
      <c r="E75" s="8">
        <f t="shared" si="3"/>
        <v>5100</v>
      </c>
      <c r="F75">
        <f t="shared" si="4"/>
        <v>52.941176470588239</v>
      </c>
      <c r="G75">
        <f t="shared" si="5"/>
        <v>47.058823529411761</v>
      </c>
    </row>
    <row r="76" spans="1:7" ht="16.5" thickBot="1" x14ac:dyDescent="0.3">
      <c r="A76" s="2">
        <v>27.25</v>
      </c>
      <c r="B76" s="1">
        <v>102.25</v>
      </c>
      <c r="C76" s="2">
        <v>3200</v>
      </c>
      <c r="D76" s="2">
        <v>2500</v>
      </c>
      <c r="E76" s="8">
        <f t="shared" si="3"/>
        <v>5700</v>
      </c>
      <c r="F76">
        <f t="shared" si="4"/>
        <v>56.140350877192979</v>
      </c>
      <c r="G76">
        <f t="shared" si="5"/>
        <v>43.859649122807014</v>
      </c>
    </row>
    <row r="77" spans="1:7" ht="16.5" thickBot="1" x14ac:dyDescent="0.3">
      <c r="A77" s="2">
        <v>27.25</v>
      </c>
      <c r="B77" s="1">
        <v>102.5</v>
      </c>
      <c r="C77" s="2">
        <v>3000</v>
      </c>
      <c r="D77" s="2">
        <v>2300</v>
      </c>
      <c r="E77" s="8">
        <f t="shared" si="3"/>
        <v>5300</v>
      </c>
      <c r="F77">
        <f t="shared" si="4"/>
        <v>56.60377358490566</v>
      </c>
      <c r="G77">
        <f t="shared" si="5"/>
        <v>43.39622641509434</v>
      </c>
    </row>
    <row r="78" spans="1:7" ht="16.5" thickBot="1" x14ac:dyDescent="0.3">
      <c r="A78" s="2">
        <v>27.25</v>
      </c>
      <c r="B78" s="1">
        <v>102.75</v>
      </c>
      <c r="C78" s="2">
        <v>2000</v>
      </c>
      <c r="D78" s="2">
        <v>2600</v>
      </c>
      <c r="E78" s="8">
        <f t="shared" si="3"/>
        <v>4600</v>
      </c>
      <c r="F78">
        <f t="shared" si="4"/>
        <v>43.478260869565219</v>
      </c>
      <c r="G78">
        <f t="shared" si="5"/>
        <v>56.521739130434781</v>
      </c>
    </row>
    <row r="79" spans="1:7" ht="16.5" thickBot="1" x14ac:dyDescent="0.3">
      <c r="A79" s="2">
        <v>27.25</v>
      </c>
      <c r="B79" s="1">
        <v>103</v>
      </c>
      <c r="C79" s="2">
        <v>3100</v>
      </c>
      <c r="D79" s="2">
        <v>2300</v>
      </c>
      <c r="E79" s="8">
        <f t="shared" si="3"/>
        <v>5400</v>
      </c>
      <c r="F79">
        <f t="shared" si="4"/>
        <v>57.407407407407405</v>
      </c>
      <c r="G79">
        <f t="shared" si="5"/>
        <v>42.592592592592595</v>
      </c>
    </row>
    <row r="80" spans="1:7" ht="16.5" thickBot="1" x14ac:dyDescent="0.3">
      <c r="A80" s="2">
        <v>27.25</v>
      </c>
      <c r="B80" s="1">
        <v>103.25</v>
      </c>
      <c r="C80" s="2">
        <v>2300</v>
      </c>
      <c r="D80" s="2">
        <v>2700</v>
      </c>
      <c r="E80" s="8">
        <f t="shared" si="3"/>
        <v>5000</v>
      </c>
      <c r="F80">
        <f t="shared" si="4"/>
        <v>46</v>
      </c>
      <c r="G80">
        <f t="shared" si="5"/>
        <v>54</v>
      </c>
    </row>
    <row r="81" spans="1:7" ht="16.5" thickBot="1" x14ac:dyDescent="0.3">
      <c r="A81" s="2">
        <v>27.5</v>
      </c>
      <c r="B81" s="1">
        <v>101.75</v>
      </c>
      <c r="C81" s="2">
        <v>3100</v>
      </c>
      <c r="D81" s="2">
        <v>2600</v>
      </c>
      <c r="E81" s="8">
        <f t="shared" si="3"/>
        <v>5700</v>
      </c>
      <c r="F81">
        <f t="shared" si="4"/>
        <v>54.385964912280706</v>
      </c>
      <c r="G81">
        <f t="shared" si="5"/>
        <v>45.614035087719294</v>
      </c>
    </row>
    <row r="82" spans="1:7" ht="16.5" thickBot="1" x14ac:dyDescent="0.3">
      <c r="A82" s="2">
        <v>27.5</v>
      </c>
      <c r="B82" s="1">
        <v>102.25</v>
      </c>
      <c r="C82" s="2">
        <v>3400</v>
      </c>
      <c r="D82" s="2">
        <v>2800</v>
      </c>
      <c r="E82" s="8">
        <f t="shared" si="3"/>
        <v>6200</v>
      </c>
      <c r="F82">
        <f t="shared" si="4"/>
        <v>54.838709677419352</v>
      </c>
      <c r="G82">
        <f t="shared" si="5"/>
        <v>45.161290322580641</v>
      </c>
    </row>
    <row r="83" spans="1:7" ht="16.5" thickBot="1" x14ac:dyDescent="0.3">
      <c r="A83" s="2">
        <v>27.5</v>
      </c>
      <c r="B83" s="1">
        <v>102.75</v>
      </c>
      <c r="C83" s="2">
        <v>2900</v>
      </c>
      <c r="D83" s="2">
        <v>2400</v>
      </c>
      <c r="E83" s="8">
        <f t="shared" si="3"/>
        <v>5300</v>
      </c>
      <c r="F83">
        <f t="shared" si="4"/>
        <v>54.716981132075468</v>
      </c>
      <c r="G83">
        <f t="shared" si="5"/>
        <v>45.283018867924532</v>
      </c>
    </row>
    <row r="84" spans="1:7" ht="16.5" thickBot="1" x14ac:dyDescent="0.3">
      <c r="A84" s="2">
        <v>27.5</v>
      </c>
      <c r="B84" s="1">
        <v>103.25</v>
      </c>
      <c r="C84" s="2">
        <v>2700</v>
      </c>
      <c r="D84" s="2">
        <v>2600</v>
      </c>
      <c r="E84" s="8">
        <f t="shared" si="3"/>
        <v>5300</v>
      </c>
      <c r="F84">
        <f t="shared" si="4"/>
        <v>50.943396226415096</v>
      </c>
      <c r="G84">
        <f t="shared" si="5"/>
        <v>49.056603773584904</v>
      </c>
    </row>
    <row r="85" spans="1:7" ht="16.5" thickBot="1" x14ac:dyDescent="0.3">
      <c r="A85" s="2">
        <v>27.75</v>
      </c>
      <c r="B85" s="1">
        <v>101.75</v>
      </c>
      <c r="C85" s="2">
        <v>2300</v>
      </c>
      <c r="D85" s="2">
        <v>2500</v>
      </c>
      <c r="E85" s="8">
        <f t="shared" si="3"/>
        <v>4800</v>
      </c>
      <c r="F85">
        <f t="shared" si="4"/>
        <v>47.916666666666671</v>
      </c>
      <c r="G85">
        <f t="shared" si="5"/>
        <v>52.083333333333336</v>
      </c>
    </row>
    <row r="86" spans="1:7" ht="16.5" thickBot="1" x14ac:dyDescent="0.3">
      <c r="A86" s="2">
        <v>27.75</v>
      </c>
      <c r="B86" s="1">
        <v>102</v>
      </c>
      <c r="C86" s="2">
        <v>3200</v>
      </c>
      <c r="D86" s="2">
        <v>2200</v>
      </c>
      <c r="E86" s="8">
        <f t="shared" si="3"/>
        <v>5400</v>
      </c>
      <c r="F86">
        <f t="shared" si="4"/>
        <v>59.259259259259252</v>
      </c>
      <c r="G86">
        <f t="shared" si="5"/>
        <v>40.74074074074074</v>
      </c>
    </row>
    <row r="87" spans="1:7" ht="16.5" thickBot="1" x14ac:dyDescent="0.3">
      <c r="A87" s="2">
        <v>27.75</v>
      </c>
      <c r="B87" s="1">
        <v>102.25</v>
      </c>
      <c r="C87" s="2">
        <v>3000</v>
      </c>
      <c r="D87" s="2">
        <v>1400</v>
      </c>
      <c r="E87" s="8">
        <f t="shared" si="3"/>
        <v>4400</v>
      </c>
      <c r="F87">
        <f t="shared" si="4"/>
        <v>68.181818181818173</v>
      </c>
      <c r="G87">
        <f t="shared" si="5"/>
        <v>31.818181818181817</v>
      </c>
    </row>
    <row r="88" spans="1:7" ht="16.5" thickBot="1" x14ac:dyDescent="0.3">
      <c r="A88" s="2">
        <v>27.75</v>
      </c>
      <c r="B88" s="1">
        <v>102.5</v>
      </c>
      <c r="C88" s="2">
        <v>3400</v>
      </c>
      <c r="D88" s="2">
        <v>1500</v>
      </c>
      <c r="E88" s="8">
        <f t="shared" si="3"/>
        <v>4900</v>
      </c>
      <c r="F88">
        <f t="shared" si="4"/>
        <v>69.387755102040813</v>
      </c>
      <c r="G88">
        <f t="shared" si="5"/>
        <v>30.612244897959183</v>
      </c>
    </row>
    <row r="89" spans="1:7" ht="16.5" thickBot="1" x14ac:dyDescent="0.3">
      <c r="A89" s="2">
        <v>27.75</v>
      </c>
      <c r="B89" s="1">
        <v>102.75</v>
      </c>
      <c r="C89" s="2">
        <v>2400</v>
      </c>
      <c r="D89" s="2">
        <v>1700</v>
      </c>
      <c r="E89" s="8">
        <f t="shared" si="3"/>
        <v>4100</v>
      </c>
      <c r="F89">
        <f t="shared" si="4"/>
        <v>58.536585365853654</v>
      </c>
      <c r="G89">
        <f t="shared" si="5"/>
        <v>41.463414634146339</v>
      </c>
    </row>
    <row r="90" spans="1:7" ht="16.5" thickBot="1" x14ac:dyDescent="0.3">
      <c r="A90" s="2">
        <v>27.75</v>
      </c>
      <c r="B90" s="1">
        <v>103</v>
      </c>
      <c r="C90" s="2">
        <v>3400</v>
      </c>
      <c r="D90" s="2">
        <v>2200</v>
      </c>
      <c r="E90" s="8">
        <f t="shared" si="3"/>
        <v>5600</v>
      </c>
      <c r="F90">
        <f t="shared" si="4"/>
        <v>60.714285714285708</v>
      </c>
      <c r="G90">
        <f t="shared" si="5"/>
        <v>39.285714285714285</v>
      </c>
    </row>
    <row r="91" spans="1:7" ht="16.5" thickBot="1" x14ac:dyDescent="0.3">
      <c r="A91" s="2">
        <v>27.75</v>
      </c>
      <c r="B91" s="1">
        <v>103.25</v>
      </c>
      <c r="C91" s="2">
        <v>3100</v>
      </c>
      <c r="D91" s="2">
        <v>2800</v>
      </c>
      <c r="E91" s="8">
        <f t="shared" si="3"/>
        <v>5900</v>
      </c>
      <c r="F91">
        <f t="shared" si="4"/>
        <v>52.542372881355938</v>
      </c>
      <c r="G91">
        <f t="shared" si="5"/>
        <v>47.457627118644069</v>
      </c>
    </row>
    <row r="92" spans="1:7" ht="16.5" thickBot="1" x14ac:dyDescent="0.3">
      <c r="A92" s="2">
        <v>27.75</v>
      </c>
      <c r="B92" s="1">
        <v>103.5</v>
      </c>
      <c r="C92" s="2">
        <v>2600</v>
      </c>
      <c r="D92" s="2">
        <v>1300</v>
      </c>
      <c r="E92" s="8">
        <f t="shared" si="3"/>
        <v>3900</v>
      </c>
      <c r="F92">
        <f t="shared" si="4"/>
        <v>66.666666666666657</v>
      </c>
      <c r="G92">
        <f t="shared" si="5"/>
        <v>33.333333333333329</v>
      </c>
    </row>
    <row r="93" spans="1:7" ht="16.5" thickBot="1" x14ac:dyDescent="0.3">
      <c r="A93" s="2">
        <v>28</v>
      </c>
      <c r="B93" s="1">
        <v>103.75</v>
      </c>
      <c r="C93" s="2">
        <v>3400</v>
      </c>
      <c r="D93" s="2">
        <v>1800</v>
      </c>
      <c r="E93" s="8">
        <f t="shared" si="3"/>
        <v>5200</v>
      </c>
      <c r="F93">
        <f t="shared" si="4"/>
        <v>65.384615384615387</v>
      </c>
      <c r="G93">
        <f t="shared" si="5"/>
        <v>34.615384615384613</v>
      </c>
    </row>
    <row r="94" spans="1:7" ht="16.5" thickBot="1" x14ac:dyDescent="0.3">
      <c r="A94" s="2">
        <v>28</v>
      </c>
      <c r="B94" s="1">
        <v>100.25</v>
      </c>
      <c r="C94" s="2">
        <v>2800</v>
      </c>
      <c r="D94" s="2">
        <v>1700</v>
      </c>
      <c r="E94" s="8">
        <f t="shared" si="3"/>
        <v>4500</v>
      </c>
      <c r="F94">
        <f t="shared" si="4"/>
        <v>62.222222222222221</v>
      </c>
      <c r="G94">
        <f t="shared" si="5"/>
        <v>37.777777777777779</v>
      </c>
    </row>
    <row r="95" spans="1:7" ht="16.5" thickBot="1" x14ac:dyDescent="0.3">
      <c r="A95" s="2">
        <v>28</v>
      </c>
      <c r="B95" s="1">
        <v>100.75</v>
      </c>
      <c r="C95" s="2">
        <v>4000</v>
      </c>
      <c r="D95" s="2">
        <v>1700</v>
      </c>
      <c r="E95" s="8">
        <f t="shared" si="3"/>
        <v>5700</v>
      </c>
      <c r="F95">
        <f t="shared" si="4"/>
        <v>70.175438596491219</v>
      </c>
      <c r="G95">
        <f t="shared" si="5"/>
        <v>29.82456140350877</v>
      </c>
    </row>
    <row r="96" spans="1:7" ht="16.5" thickBot="1" x14ac:dyDescent="0.3">
      <c r="A96" s="2">
        <v>28</v>
      </c>
      <c r="B96" s="1">
        <v>101.25</v>
      </c>
      <c r="C96" s="2">
        <v>4100</v>
      </c>
      <c r="D96" s="2">
        <v>1500</v>
      </c>
      <c r="E96" s="8">
        <f t="shared" si="3"/>
        <v>5600</v>
      </c>
      <c r="F96">
        <f t="shared" si="4"/>
        <v>73.214285714285708</v>
      </c>
      <c r="G96">
        <f t="shared" si="5"/>
        <v>26.785714285714285</v>
      </c>
    </row>
    <row r="97" spans="1:7" ht="16.5" thickBot="1" x14ac:dyDescent="0.3">
      <c r="A97" s="2">
        <v>28</v>
      </c>
      <c r="B97" s="1">
        <v>101.75</v>
      </c>
      <c r="C97" s="2">
        <v>3500</v>
      </c>
      <c r="D97" s="2">
        <v>1800</v>
      </c>
      <c r="E97" s="8">
        <f t="shared" si="3"/>
        <v>5300</v>
      </c>
      <c r="F97">
        <f t="shared" si="4"/>
        <v>66.037735849056602</v>
      </c>
      <c r="G97">
        <f t="shared" si="5"/>
        <v>33.962264150943398</v>
      </c>
    </row>
    <row r="98" spans="1:7" ht="16.5" thickBot="1" x14ac:dyDescent="0.3">
      <c r="A98" s="2">
        <v>28</v>
      </c>
      <c r="B98" s="1">
        <v>102.25</v>
      </c>
      <c r="C98" s="2">
        <v>3500</v>
      </c>
      <c r="D98" s="2">
        <v>1900</v>
      </c>
      <c r="E98" s="8">
        <f t="shared" si="3"/>
        <v>5400</v>
      </c>
      <c r="F98">
        <f t="shared" si="4"/>
        <v>64.81481481481481</v>
      </c>
      <c r="G98">
        <f t="shared" si="5"/>
        <v>35.185185185185183</v>
      </c>
    </row>
    <row r="99" spans="1:7" ht="16.5" thickBot="1" x14ac:dyDescent="0.3">
      <c r="A99" s="2">
        <v>28</v>
      </c>
      <c r="B99" s="1">
        <v>102.75</v>
      </c>
      <c r="C99" s="2">
        <v>3000</v>
      </c>
      <c r="D99" s="2">
        <v>1300</v>
      </c>
      <c r="E99" s="8">
        <f t="shared" si="3"/>
        <v>4300</v>
      </c>
      <c r="F99">
        <f t="shared" si="4"/>
        <v>69.767441860465112</v>
      </c>
      <c r="G99">
        <f t="shared" si="5"/>
        <v>30.232558139534881</v>
      </c>
    </row>
    <row r="100" spans="1:7" ht="16.5" thickBot="1" x14ac:dyDescent="0.3">
      <c r="A100" s="2">
        <v>28</v>
      </c>
      <c r="B100" s="1">
        <v>103.25</v>
      </c>
      <c r="C100" s="2">
        <v>3800</v>
      </c>
      <c r="D100" s="2">
        <v>1600</v>
      </c>
      <c r="E100" s="8">
        <f t="shared" si="3"/>
        <v>5400</v>
      </c>
      <c r="F100">
        <f t="shared" si="4"/>
        <v>70.370370370370367</v>
      </c>
      <c r="G100">
        <f t="shared" si="5"/>
        <v>29.629629629629626</v>
      </c>
    </row>
    <row r="101" spans="1:7" ht="16.5" thickBot="1" x14ac:dyDescent="0.3">
      <c r="A101" s="2">
        <v>28.25</v>
      </c>
      <c r="B101" s="1">
        <v>103.75</v>
      </c>
      <c r="C101" s="2">
        <v>3900</v>
      </c>
      <c r="D101" s="2">
        <v>1300</v>
      </c>
      <c r="E101" s="8">
        <f t="shared" si="3"/>
        <v>5200</v>
      </c>
      <c r="F101">
        <f t="shared" si="4"/>
        <v>75</v>
      </c>
      <c r="G101">
        <f t="shared" si="5"/>
        <v>25</v>
      </c>
    </row>
    <row r="102" spans="1:7" ht="16.5" thickBot="1" x14ac:dyDescent="0.3">
      <c r="A102" s="2">
        <v>28.25</v>
      </c>
      <c r="B102" s="1">
        <v>100.25</v>
      </c>
      <c r="C102" s="2">
        <v>3700</v>
      </c>
      <c r="D102" s="2">
        <v>1500</v>
      </c>
      <c r="E102" s="8">
        <f t="shared" si="3"/>
        <v>5200</v>
      </c>
      <c r="F102">
        <f t="shared" si="4"/>
        <v>71.15384615384616</v>
      </c>
      <c r="G102">
        <f t="shared" si="5"/>
        <v>28.846153846153843</v>
      </c>
    </row>
    <row r="103" spans="1:7" ht="16.5" thickBot="1" x14ac:dyDescent="0.3">
      <c r="A103" s="2">
        <v>28.25</v>
      </c>
      <c r="B103" s="1">
        <v>100.5</v>
      </c>
      <c r="C103" s="2">
        <v>3000</v>
      </c>
      <c r="D103" s="2">
        <v>1800</v>
      </c>
      <c r="E103" s="8">
        <f t="shared" si="3"/>
        <v>4800</v>
      </c>
      <c r="F103">
        <f t="shared" si="4"/>
        <v>62.5</v>
      </c>
      <c r="G103">
        <f t="shared" si="5"/>
        <v>37.5</v>
      </c>
    </row>
    <row r="104" spans="1:7" ht="16.5" thickBot="1" x14ac:dyDescent="0.3">
      <c r="A104" s="2">
        <v>28.25</v>
      </c>
      <c r="B104" s="1">
        <v>100.75</v>
      </c>
      <c r="C104" s="2">
        <v>3500</v>
      </c>
      <c r="D104" s="2">
        <v>1800</v>
      </c>
      <c r="E104" s="8">
        <f t="shared" si="3"/>
        <v>5300</v>
      </c>
      <c r="F104">
        <f t="shared" si="4"/>
        <v>66.037735849056602</v>
      </c>
      <c r="G104">
        <f t="shared" si="5"/>
        <v>33.962264150943398</v>
      </c>
    </row>
    <row r="105" spans="1:7" ht="16.5" thickBot="1" x14ac:dyDescent="0.3">
      <c r="A105" s="2">
        <v>28.25</v>
      </c>
      <c r="B105" s="1">
        <v>101</v>
      </c>
      <c r="C105" s="2">
        <v>3500</v>
      </c>
      <c r="D105" s="2">
        <v>1500</v>
      </c>
      <c r="E105" s="8">
        <f t="shared" si="3"/>
        <v>5000</v>
      </c>
      <c r="F105">
        <f t="shared" si="4"/>
        <v>70</v>
      </c>
      <c r="G105">
        <f t="shared" si="5"/>
        <v>30</v>
      </c>
    </row>
    <row r="106" spans="1:7" ht="16.5" thickBot="1" x14ac:dyDescent="0.3">
      <c r="A106" s="2">
        <v>28.25</v>
      </c>
      <c r="B106" s="1">
        <v>101.25</v>
      </c>
      <c r="C106" s="2">
        <v>3400</v>
      </c>
      <c r="D106" s="2">
        <v>1600</v>
      </c>
      <c r="E106" s="8">
        <f t="shared" si="3"/>
        <v>5000</v>
      </c>
      <c r="F106">
        <f t="shared" si="4"/>
        <v>68</v>
      </c>
      <c r="G106">
        <f t="shared" si="5"/>
        <v>32</v>
      </c>
    </row>
    <row r="107" spans="1:7" ht="16.5" thickBot="1" x14ac:dyDescent="0.3">
      <c r="A107" s="2">
        <v>28.25</v>
      </c>
      <c r="B107" s="1">
        <v>101.5</v>
      </c>
      <c r="C107" s="2">
        <v>3700</v>
      </c>
      <c r="D107" s="2">
        <v>1500</v>
      </c>
      <c r="E107" s="8">
        <f t="shared" si="3"/>
        <v>5200</v>
      </c>
      <c r="F107">
        <f t="shared" si="4"/>
        <v>71.15384615384616</v>
      </c>
      <c r="G107">
        <f t="shared" si="5"/>
        <v>28.846153846153843</v>
      </c>
    </row>
    <row r="108" spans="1:7" ht="16.5" thickBot="1" x14ac:dyDescent="0.3">
      <c r="A108" s="2">
        <v>28.25</v>
      </c>
      <c r="B108" s="1">
        <v>101.75</v>
      </c>
      <c r="C108" s="2">
        <v>3700</v>
      </c>
      <c r="D108" s="2">
        <v>1600</v>
      </c>
      <c r="E108" s="8">
        <f t="shared" si="3"/>
        <v>5300</v>
      </c>
      <c r="F108">
        <f t="shared" si="4"/>
        <v>69.811320754716974</v>
      </c>
      <c r="G108">
        <f t="shared" si="5"/>
        <v>30.188679245283019</v>
      </c>
    </row>
    <row r="109" spans="1:7" ht="16.5" thickBot="1" x14ac:dyDescent="0.3">
      <c r="A109" s="2">
        <v>28.25</v>
      </c>
      <c r="B109" s="1">
        <v>103.25</v>
      </c>
      <c r="C109" s="2">
        <v>4300</v>
      </c>
      <c r="D109" s="2">
        <v>1000</v>
      </c>
      <c r="E109" s="8">
        <f t="shared" si="3"/>
        <v>5300</v>
      </c>
      <c r="F109">
        <f t="shared" si="4"/>
        <v>81.132075471698116</v>
      </c>
      <c r="G109">
        <f t="shared" si="5"/>
        <v>18.867924528301888</v>
      </c>
    </row>
    <row r="110" spans="1:7" ht="16.5" thickBot="1" x14ac:dyDescent="0.3">
      <c r="A110" s="2">
        <v>28.25</v>
      </c>
      <c r="B110" s="1">
        <v>103.5</v>
      </c>
      <c r="C110" s="2">
        <v>4400</v>
      </c>
      <c r="D110" s="2">
        <v>1400</v>
      </c>
      <c r="E110" s="8">
        <f t="shared" si="3"/>
        <v>5800</v>
      </c>
      <c r="F110">
        <f t="shared" si="4"/>
        <v>75.862068965517238</v>
      </c>
      <c r="G110">
        <f t="shared" si="5"/>
        <v>24.137931034482758</v>
      </c>
    </row>
    <row r="111" spans="1:7" ht="16.5" thickBot="1" x14ac:dyDescent="0.3">
      <c r="A111" s="2">
        <v>28.25</v>
      </c>
      <c r="B111" s="1">
        <v>103.75</v>
      </c>
      <c r="C111" s="2">
        <v>3000</v>
      </c>
      <c r="D111" s="2">
        <v>1000</v>
      </c>
      <c r="E111" s="8">
        <f t="shared" si="3"/>
        <v>4000</v>
      </c>
      <c r="F111">
        <f t="shared" si="4"/>
        <v>75</v>
      </c>
      <c r="G111">
        <f t="shared" si="5"/>
        <v>25</v>
      </c>
    </row>
    <row r="112" spans="1:7" ht="16.5" thickBot="1" x14ac:dyDescent="0.3">
      <c r="A112" s="2">
        <v>28.5</v>
      </c>
      <c r="B112" s="1">
        <v>104</v>
      </c>
      <c r="C112" s="2">
        <v>3500</v>
      </c>
      <c r="D112" s="2">
        <v>1600</v>
      </c>
      <c r="E112" s="8">
        <f t="shared" si="3"/>
        <v>5100</v>
      </c>
      <c r="F112">
        <f t="shared" si="4"/>
        <v>68.627450980392155</v>
      </c>
      <c r="G112">
        <f t="shared" si="5"/>
        <v>31.372549019607842</v>
      </c>
    </row>
    <row r="113" spans="1:7" ht="16.5" thickBot="1" x14ac:dyDescent="0.3">
      <c r="A113" s="2">
        <v>28.5</v>
      </c>
      <c r="B113" s="1">
        <v>101.25</v>
      </c>
      <c r="C113" s="2">
        <v>3800</v>
      </c>
      <c r="D113" s="2">
        <v>1400</v>
      </c>
      <c r="E113" s="8">
        <f t="shared" si="3"/>
        <v>5200</v>
      </c>
      <c r="F113">
        <f t="shared" si="4"/>
        <v>73.076923076923066</v>
      </c>
      <c r="G113">
        <f t="shared" si="5"/>
        <v>26.923076923076923</v>
      </c>
    </row>
    <row r="114" spans="1:7" ht="16.5" thickBot="1" x14ac:dyDescent="0.3">
      <c r="A114" s="2">
        <v>28.5</v>
      </c>
      <c r="B114" s="1">
        <v>101.75</v>
      </c>
      <c r="C114" s="2">
        <v>4200</v>
      </c>
      <c r="D114" s="2">
        <v>1300</v>
      </c>
      <c r="E114" s="8">
        <f t="shared" si="3"/>
        <v>5500</v>
      </c>
      <c r="F114">
        <f t="shared" si="4"/>
        <v>76.363636363636374</v>
      </c>
      <c r="G114">
        <f t="shared" si="5"/>
        <v>23.636363636363637</v>
      </c>
    </row>
    <row r="115" spans="1:7" ht="16.5" thickBot="1" x14ac:dyDescent="0.3">
      <c r="A115" s="2">
        <v>28.5</v>
      </c>
      <c r="B115" s="1">
        <v>103.25</v>
      </c>
      <c r="C115" s="2">
        <v>3700</v>
      </c>
      <c r="D115" s="2">
        <v>1000</v>
      </c>
      <c r="E115" s="8">
        <f t="shared" si="3"/>
        <v>4700</v>
      </c>
      <c r="F115">
        <f t="shared" si="4"/>
        <v>78.723404255319153</v>
      </c>
      <c r="G115">
        <f t="shared" si="5"/>
        <v>21.276595744680851</v>
      </c>
    </row>
    <row r="116" spans="1:7" ht="16.5" thickBot="1" x14ac:dyDescent="0.3">
      <c r="A116" s="2">
        <v>28.5</v>
      </c>
      <c r="B116" s="1">
        <v>103.75</v>
      </c>
      <c r="C116" s="2">
        <v>4300</v>
      </c>
      <c r="D116" s="2">
        <v>1400</v>
      </c>
      <c r="E116" s="8">
        <f t="shared" si="3"/>
        <v>5700</v>
      </c>
      <c r="F116">
        <f t="shared" si="4"/>
        <v>75.438596491228068</v>
      </c>
      <c r="G116">
        <f t="shared" si="5"/>
        <v>24.561403508771928</v>
      </c>
    </row>
    <row r="117" spans="1:7" ht="16.5" thickBot="1" x14ac:dyDescent="0.3">
      <c r="A117" s="2">
        <v>28.5</v>
      </c>
      <c r="B117" s="1">
        <v>104.25</v>
      </c>
      <c r="C117" s="2">
        <v>4500</v>
      </c>
      <c r="D117" s="2">
        <v>1800</v>
      </c>
      <c r="E117" s="8">
        <f t="shared" si="3"/>
        <v>6300</v>
      </c>
      <c r="F117">
        <f t="shared" si="4"/>
        <v>71.428571428571431</v>
      </c>
      <c r="G117">
        <f t="shared" si="5"/>
        <v>28.571428571428569</v>
      </c>
    </row>
    <row r="118" spans="1:7" ht="16.5" thickBot="1" x14ac:dyDescent="0.3">
      <c r="A118" s="2">
        <v>28.75</v>
      </c>
      <c r="B118" s="1">
        <v>104.5</v>
      </c>
      <c r="C118" s="2">
        <v>3800</v>
      </c>
      <c r="D118" s="2">
        <v>2100</v>
      </c>
      <c r="E118" s="8">
        <f t="shared" si="3"/>
        <v>5900</v>
      </c>
      <c r="F118">
        <f t="shared" si="4"/>
        <v>64.406779661016941</v>
      </c>
      <c r="G118">
        <f t="shared" si="5"/>
        <v>35.593220338983052</v>
      </c>
    </row>
    <row r="119" spans="1:7" ht="16.5" thickBot="1" x14ac:dyDescent="0.3">
      <c r="A119" s="2">
        <v>28.75</v>
      </c>
      <c r="B119" s="1">
        <v>101.25</v>
      </c>
      <c r="C119" s="2">
        <v>3300</v>
      </c>
      <c r="D119" s="2">
        <v>1800</v>
      </c>
      <c r="E119" s="8">
        <f t="shared" si="3"/>
        <v>5100</v>
      </c>
      <c r="F119">
        <f t="shared" si="4"/>
        <v>64.705882352941174</v>
      </c>
      <c r="G119">
        <f t="shared" si="5"/>
        <v>35.294117647058826</v>
      </c>
    </row>
    <row r="120" spans="1:7" ht="16.5" thickBot="1" x14ac:dyDescent="0.3">
      <c r="A120" s="2">
        <v>28.75</v>
      </c>
      <c r="B120" s="1">
        <v>101.5</v>
      </c>
      <c r="C120" s="2">
        <v>3200</v>
      </c>
      <c r="D120" s="2">
        <v>1300</v>
      </c>
      <c r="E120" s="8">
        <f t="shared" si="3"/>
        <v>4500</v>
      </c>
      <c r="F120">
        <f t="shared" si="4"/>
        <v>71.111111111111114</v>
      </c>
      <c r="G120">
        <f t="shared" si="5"/>
        <v>28.888888888888886</v>
      </c>
    </row>
    <row r="121" spans="1:7" ht="16.5" thickBot="1" x14ac:dyDescent="0.3">
      <c r="A121" s="2">
        <v>28.75</v>
      </c>
      <c r="B121" s="1">
        <v>101.75</v>
      </c>
      <c r="C121" s="2">
        <v>3700</v>
      </c>
      <c r="D121" s="2">
        <v>1400</v>
      </c>
      <c r="E121" s="8">
        <f t="shared" si="3"/>
        <v>5100</v>
      </c>
      <c r="F121">
        <f t="shared" si="4"/>
        <v>72.549019607843135</v>
      </c>
      <c r="G121">
        <f t="shared" si="5"/>
        <v>27.450980392156865</v>
      </c>
    </row>
    <row r="122" spans="1:7" ht="16.5" thickBot="1" x14ac:dyDescent="0.3">
      <c r="A122" s="2">
        <v>28.75</v>
      </c>
      <c r="B122" s="1">
        <v>102</v>
      </c>
      <c r="C122" s="2">
        <v>3600</v>
      </c>
      <c r="D122" s="2">
        <v>1500</v>
      </c>
      <c r="E122" s="8">
        <f t="shared" si="3"/>
        <v>5100</v>
      </c>
      <c r="F122">
        <f t="shared" si="4"/>
        <v>70.588235294117652</v>
      </c>
      <c r="G122">
        <f t="shared" si="5"/>
        <v>29.411764705882355</v>
      </c>
    </row>
    <row r="123" spans="1:7" ht="16.5" thickBot="1" x14ac:dyDescent="0.3">
      <c r="A123" s="2">
        <v>28.75</v>
      </c>
      <c r="B123" s="1">
        <v>103</v>
      </c>
      <c r="C123" s="2">
        <v>4700</v>
      </c>
      <c r="D123" s="2">
        <v>1400</v>
      </c>
      <c r="E123" s="8">
        <f t="shared" si="3"/>
        <v>6100</v>
      </c>
      <c r="F123">
        <f t="shared" si="4"/>
        <v>77.049180327868854</v>
      </c>
      <c r="G123">
        <f t="shared" si="5"/>
        <v>22.950819672131146</v>
      </c>
    </row>
    <row r="124" spans="1:7" ht="16.5" thickBot="1" x14ac:dyDescent="0.3">
      <c r="A124" s="2">
        <v>28.75</v>
      </c>
      <c r="B124" s="1">
        <v>103.25</v>
      </c>
      <c r="C124" s="2">
        <v>4000</v>
      </c>
      <c r="D124" s="2">
        <v>1000</v>
      </c>
      <c r="E124" s="8">
        <f t="shared" si="3"/>
        <v>5000</v>
      </c>
      <c r="F124">
        <f t="shared" si="4"/>
        <v>80</v>
      </c>
      <c r="G124">
        <f t="shared" si="5"/>
        <v>20</v>
      </c>
    </row>
    <row r="125" spans="1:7" ht="16.5" thickBot="1" x14ac:dyDescent="0.3">
      <c r="A125" s="2">
        <v>28.75</v>
      </c>
      <c r="B125" s="1">
        <v>103.5</v>
      </c>
      <c r="C125" s="2">
        <v>3900</v>
      </c>
      <c r="D125" s="2">
        <v>1200</v>
      </c>
      <c r="E125" s="8">
        <f t="shared" si="3"/>
        <v>5100</v>
      </c>
      <c r="F125">
        <f t="shared" si="4"/>
        <v>76.470588235294116</v>
      </c>
      <c r="G125">
        <f t="shared" si="5"/>
        <v>23.52941176470588</v>
      </c>
    </row>
    <row r="126" spans="1:7" ht="16.5" thickBot="1" x14ac:dyDescent="0.3">
      <c r="A126" s="2">
        <v>28.75</v>
      </c>
      <c r="B126" s="1">
        <v>103.75</v>
      </c>
      <c r="C126" s="2">
        <v>3700</v>
      </c>
      <c r="D126" s="2">
        <v>1400</v>
      </c>
      <c r="E126" s="8">
        <f t="shared" si="3"/>
        <v>5100</v>
      </c>
      <c r="F126">
        <f t="shared" si="4"/>
        <v>72.549019607843135</v>
      </c>
      <c r="G126">
        <f t="shared" si="5"/>
        <v>27.450980392156865</v>
      </c>
    </row>
    <row r="127" spans="1:7" ht="16.5" thickBot="1" x14ac:dyDescent="0.3">
      <c r="A127" s="2">
        <v>28.75</v>
      </c>
      <c r="B127" s="1">
        <v>104</v>
      </c>
      <c r="C127" s="2">
        <v>4200</v>
      </c>
      <c r="D127" s="2">
        <v>1200</v>
      </c>
      <c r="E127" s="8">
        <f t="shared" si="3"/>
        <v>5400</v>
      </c>
      <c r="F127">
        <f t="shared" si="4"/>
        <v>77.777777777777786</v>
      </c>
      <c r="G127">
        <f t="shared" si="5"/>
        <v>22.222222222222221</v>
      </c>
    </row>
    <row r="128" spans="1:7" ht="16.5" thickBot="1" x14ac:dyDescent="0.3">
      <c r="A128" s="2">
        <v>28.75</v>
      </c>
      <c r="B128" s="1">
        <v>104.25</v>
      </c>
      <c r="C128" s="2">
        <v>3700</v>
      </c>
      <c r="D128" s="2">
        <v>1000</v>
      </c>
      <c r="E128" s="8">
        <f t="shared" si="3"/>
        <v>4700</v>
      </c>
      <c r="F128">
        <f t="shared" si="4"/>
        <v>78.723404255319153</v>
      </c>
      <c r="G128">
        <f t="shared" si="5"/>
        <v>21.276595744680851</v>
      </c>
    </row>
    <row r="129" spans="1:7" ht="16.5" thickBot="1" x14ac:dyDescent="0.3">
      <c r="A129" s="2">
        <v>29</v>
      </c>
      <c r="B129" s="1">
        <v>104.5</v>
      </c>
      <c r="C129" s="2">
        <v>2800</v>
      </c>
      <c r="D129" s="2">
        <v>1500</v>
      </c>
      <c r="E129" s="8">
        <f t="shared" si="3"/>
        <v>4300</v>
      </c>
      <c r="F129">
        <f t="shared" si="4"/>
        <v>65.116279069767444</v>
      </c>
      <c r="G129">
        <f t="shared" si="5"/>
        <v>34.883720930232556</v>
      </c>
    </row>
    <row r="130" spans="1:7" ht="16.5" thickBot="1" x14ac:dyDescent="0.3">
      <c r="A130" s="2">
        <v>29</v>
      </c>
      <c r="B130" s="1">
        <v>101.25</v>
      </c>
      <c r="C130" s="2">
        <v>2900</v>
      </c>
      <c r="D130" s="2">
        <v>1000</v>
      </c>
      <c r="E130" s="8">
        <f t="shared" si="3"/>
        <v>3900</v>
      </c>
      <c r="F130">
        <f t="shared" si="4"/>
        <v>74.358974358974365</v>
      </c>
      <c r="G130">
        <f t="shared" si="5"/>
        <v>25.641025641025639</v>
      </c>
    </row>
    <row r="131" spans="1:7" ht="16.5" thickBot="1" x14ac:dyDescent="0.3">
      <c r="A131" s="2">
        <v>29</v>
      </c>
      <c r="B131" s="1">
        <v>101.75</v>
      </c>
      <c r="C131" s="2">
        <v>3400</v>
      </c>
      <c r="D131" s="2">
        <v>1600</v>
      </c>
      <c r="E131" s="8">
        <f t="shared" ref="E131:E186" si="6">SUM(C131:D131)</f>
        <v>5000</v>
      </c>
      <c r="F131">
        <f t="shared" ref="F131:F186" si="7">C131/E131*100</f>
        <v>68</v>
      </c>
      <c r="G131">
        <f t="shared" ref="G131:G186" si="8">D131/E131*100</f>
        <v>32</v>
      </c>
    </row>
    <row r="132" spans="1:7" ht="16.5" thickBot="1" x14ac:dyDescent="0.3">
      <c r="A132" s="2">
        <v>29</v>
      </c>
      <c r="B132" s="1">
        <v>102.25</v>
      </c>
      <c r="C132" s="2">
        <v>3800</v>
      </c>
      <c r="D132" s="2">
        <v>1100</v>
      </c>
      <c r="E132" s="8">
        <f t="shared" si="6"/>
        <v>4900</v>
      </c>
      <c r="F132">
        <f t="shared" si="7"/>
        <v>77.551020408163268</v>
      </c>
      <c r="G132">
        <f t="shared" si="8"/>
        <v>22.448979591836736</v>
      </c>
    </row>
    <row r="133" spans="1:7" ht="16.5" thickBot="1" x14ac:dyDescent="0.3">
      <c r="A133" s="2">
        <v>29</v>
      </c>
      <c r="B133" s="1">
        <v>102.75</v>
      </c>
      <c r="C133" s="2">
        <v>4200</v>
      </c>
      <c r="D133" s="2">
        <v>1100</v>
      </c>
      <c r="E133" s="8">
        <f t="shared" si="6"/>
        <v>5300</v>
      </c>
      <c r="F133">
        <f t="shared" si="7"/>
        <v>79.245283018867923</v>
      </c>
      <c r="G133">
        <f t="shared" si="8"/>
        <v>20.754716981132077</v>
      </c>
    </row>
    <row r="134" spans="1:7" ht="16.5" thickBot="1" x14ac:dyDescent="0.3">
      <c r="A134" s="2">
        <v>29</v>
      </c>
      <c r="B134" s="1">
        <v>103.25</v>
      </c>
      <c r="C134" s="2">
        <v>3500</v>
      </c>
      <c r="D134" s="2">
        <v>1000</v>
      </c>
      <c r="E134" s="8">
        <f t="shared" si="6"/>
        <v>4500</v>
      </c>
      <c r="F134">
        <f t="shared" si="7"/>
        <v>77.777777777777786</v>
      </c>
      <c r="G134">
        <f t="shared" si="8"/>
        <v>22.222222222222221</v>
      </c>
    </row>
    <row r="135" spans="1:7" ht="16.5" thickBot="1" x14ac:dyDescent="0.3">
      <c r="A135" s="2">
        <v>29</v>
      </c>
      <c r="B135" s="1">
        <v>103.75</v>
      </c>
      <c r="C135" s="2">
        <v>4300</v>
      </c>
      <c r="D135" s="2">
        <v>800</v>
      </c>
      <c r="E135" s="8">
        <f t="shared" si="6"/>
        <v>5100</v>
      </c>
      <c r="F135">
        <f t="shared" si="7"/>
        <v>84.313725490196077</v>
      </c>
      <c r="G135">
        <f t="shared" si="8"/>
        <v>15.686274509803921</v>
      </c>
    </row>
    <row r="136" spans="1:7" ht="16.5" thickBot="1" x14ac:dyDescent="0.3">
      <c r="A136" s="2">
        <v>29</v>
      </c>
      <c r="B136" s="1">
        <v>104.25</v>
      </c>
      <c r="C136" s="2">
        <v>3600</v>
      </c>
      <c r="D136" s="2">
        <v>1600</v>
      </c>
      <c r="E136" s="8">
        <f t="shared" si="6"/>
        <v>5200</v>
      </c>
      <c r="F136">
        <f t="shared" si="7"/>
        <v>69.230769230769226</v>
      </c>
      <c r="G136">
        <f t="shared" si="8"/>
        <v>30.76923076923077</v>
      </c>
    </row>
    <row r="137" spans="1:7" ht="16.5" thickBot="1" x14ac:dyDescent="0.3">
      <c r="A137" s="2">
        <v>29.25</v>
      </c>
      <c r="B137" s="1">
        <v>104.75</v>
      </c>
      <c r="C137" s="2">
        <v>3300</v>
      </c>
      <c r="D137" s="2">
        <v>1200</v>
      </c>
      <c r="E137" s="8">
        <f t="shared" si="6"/>
        <v>4500</v>
      </c>
      <c r="F137">
        <f t="shared" si="7"/>
        <v>73.333333333333329</v>
      </c>
      <c r="G137">
        <f t="shared" si="8"/>
        <v>26.666666666666668</v>
      </c>
    </row>
    <row r="138" spans="1:7" ht="16.5" thickBot="1" x14ac:dyDescent="0.3">
      <c r="A138" s="2">
        <v>29.25</v>
      </c>
      <c r="B138" s="1">
        <v>101.25</v>
      </c>
      <c r="C138" s="2">
        <v>2700</v>
      </c>
      <c r="D138" s="2">
        <v>1900</v>
      </c>
      <c r="E138" s="8">
        <f t="shared" si="6"/>
        <v>4600</v>
      </c>
      <c r="F138">
        <f t="shared" si="7"/>
        <v>58.695652173913047</v>
      </c>
      <c r="G138">
        <f t="shared" si="8"/>
        <v>41.304347826086953</v>
      </c>
    </row>
    <row r="139" spans="1:7" ht="16.5" thickBot="1" x14ac:dyDescent="0.3">
      <c r="A139" s="2">
        <v>29.25</v>
      </c>
      <c r="B139" s="1">
        <v>101.5</v>
      </c>
      <c r="C139" s="2">
        <v>2600</v>
      </c>
      <c r="D139" s="2">
        <v>1400</v>
      </c>
      <c r="E139" s="8">
        <f t="shared" si="6"/>
        <v>4000</v>
      </c>
      <c r="F139">
        <f t="shared" si="7"/>
        <v>65</v>
      </c>
      <c r="G139">
        <f t="shared" si="8"/>
        <v>35</v>
      </c>
    </row>
    <row r="140" spans="1:7" ht="16.5" thickBot="1" x14ac:dyDescent="0.3">
      <c r="A140" s="2">
        <v>29.25</v>
      </c>
      <c r="B140" s="1">
        <v>101.75</v>
      </c>
      <c r="C140" s="2">
        <v>3000</v>
      </c>
      <c r="D140" s="2">
        <v>1500</v>
      </c>
      <c r="E140" s="8">
        <f t="shared" si="6"/>
        <v>4500</v>
      </c>
      <c r="F140">
        <f t="shared" si="7"/>
        <v>66.666666666666657</v>
      </c>
      <c r="G140">
        <f t="shared" si="8"/>
        <v>33.333333333333329</v>
      </c>
    </row>
    <row r="141" spans="1:7" ht="16.5" thickBot="1" x14ac:dyDescent="0.3">
      <c r="A141" s="2">
        <v>29.25</v>
      </c>
      <c r="B141" s="1">
        <v>102</v>
      </c>
      <c r="C141" s="2">
        <v>3700</v>
      </c>
      <c r="D141" s="2">
        <v>1300</v>
      </c>
      <c r="E141" s="8">
        <f t="shared" si="6"/>
        <v>5000</v>
      </c>
      <c r="F141">
        <f t="shared" si="7"/>
        <v>74</v>
      </c>
      <c r="G141">
        <f t="shared" si="8"/>
        <v>26</v>
      </c>
    </row>
    <row r="142" spans="1:7" ht="16.5" thickBot="1" x14ac:dyDescent="0.3">
      <c r="A142" s="2">
        <v>29.25</v>
      </c>
      <c r="B142" s="1">
        <v>102.25</v>
      </c>
      <c r="C142" s="2">
        <v>4000</v>
      </c>
      <c r="D142" s="2">
        <v>1100</v>
      </c>
      <c r="E142" s="8">
        <f t="shared" si="6"/>
        <v>5100</v>
      </c>
      <c r="F142">
        <f t="shared" si="7"/>
        <v>78.431372549019613</v>
      </c>
      <c r="G142">
        <f t="shared" si="8"/>
        <v>21.568627450980394</v>
      </c>
    </row>
    <row r="143" spans="1:7" ht="16.5" thickBot="1" x14ac:dyDescent="0.3">
      <c r="A143" s="2">
        <v>29.25</v>
      </c>
      <c r="B143" s="1">
        <v>102.5</v>
      </c>
      <c r="C143" s="2">
        <v>3600</v>
      </c>
      <c r="D143" s="2">
        <v>1000</v>
      </c>
      <c r="E143" s="8">
        <f t="shared" si="6"/>
        <v>4600</v>
      </c>
      <c r="F143">
        <f t="shared" si="7"/>
        <v>78.260869565217391</v>
      </c>
      <c r="G143">
        <f t="shared" si="8"/>
        <v>21.739130434782609</v>
      </c>
    </row>
    <row r="144" spans="1:7" ht="16.5" thickBot="1" x14ac:dyDescent="0.3">
      <c r="A144" s="2">
        <v>29.25</v>
      </c>
      <c r="B144" s="1">
        <v>102.75</v>
      </c>
      <c r="C144" s="2">
        <v>3900</v>
      </c>
      <c r="D144" s="2">
        <v>1100</v>
      </c>
      <c r="E144" s="8">
        <f t="shared" si="6"/>
        <v>5000</v>
      </c>
      <c r="F144">
        <f t="shared" si="7"/>
        <v>78</v>
      </c>
      <c r="G144">
        <f t="shared" si="8"/>
        <v>22</v>
      </c>
    </row>
    <row r="145" spans="1:7" ht="16.5" thickBot="1" x14ac:dyDescent="0.3">
      <c r="A145" s="2">
        <v>29.25</v>
      </c>
      <c r="B145" s="1">
        <v>103</v>
      </c>
      <c r="C145" s="2">
        <v>4100</v>
      </c>
      <c r="D145" s="2">
        <v>900</v>
      </c>
      <c r="E145" s="8">
        <f t="shared" si="6"/>
        <v>5000</v>
      </c>
      <c r="F145">
        <f t="shared" si="7"/>
        <v>82</v>
      </c>
      <c r="G145">
        <f t="shared" si="8"/>
        <v>18</v>
      </c>
    </row>
    <row r="146" spans="1:7" ht="16.5" thickBot="1" x14ac:dyDescent="0.3">
      <c r="A146" s="2">
        <v>29.25</v>
      </c>
      <c r="B146" s="1">
        <v>103.25</v>
      </c>
      <c r="C146" s="2">
        <v>4100</v>
      </c>
      <c r="D146" s="2">
        <v>1000</v>
      </c>
      <c r="E146" s="8">
        <f t="shared" si="6"/>
        <v>5100</v>
      </c>
      <c r="F146">
        <f t="shared" si="7"/>
        <v>80.392156862745097</v>
      </c>
      <c r="G146">
        <f t="shared" si="8"/>
        <v>19.607843137254903</v>
      </c>
    </row>
    <row r="147" spans="1:7" ht="16.5" thickBot="1" x14ac:dyDescent="0.3">
      <c r="A147" s="2">
        <v>29.25</v>
      </c>
      <c r="B147" s="1">
        <v>103.75</v>
      </c>
      <c r="C147" s="2">
        <v>4200</v>
      </c>
      <c r="D147" s="2">
        <v>1100</v>
      </c>
      <c r="E147" s="8">
        <f t="shared" si="6"/>
        <v>5300</v>
      </c>
      <c r="F147">
        <f t="shared" si="7"/>
        <v>79.245283018867923</v>
      </c>
      <c r="G147">
        <f t="shared" si="8"/>
        <v>20.754716981132077</v>
      </c>
    </row>
    <row r="148" spans="1:7" ht="16.5" thickBot="1" x14ac:dyDescent="0.3">
      <c r="A148" s="2">
        <v>29.25</v>
      </c>
      <c r="B148" s="1">
        <v>104</v>
      </c>
      <c r="C148" s="2">
        <v>4900</v>
      </c>
      <c r="D148" s="2">
        <v>900</v>
      </c>
      <c r="E148" s="8">
        <f t="shared" si="6"/>
        <v>5800</v>
      </c>
      <c r="F148">
        <f t="shared" si="7"/>
        <v>84.482758620689651</v>
      </c>
      <c r="G148">
        <f t="shared" si="8"/>
        <v>15.517241379310345</v>
      </c>
    </row>
    <row r="149" spans="1:7" ht="16.5" thickBot="1" x14ac:dyDescent="0.3">
      <c r="A149" s="2">
        <v>29.25</v>
      </c>
      <c r="B149" s="1">
        <v>104.25</v>
      </c>
      <c r="C149" s="2">
        <v>4200</v>
      </c>
      <c r="D149" s="2">
        <v>1100</v>
      </c>
      <c r="E149" s="8">
        <f t="shared" si="6"/>
        <v>5300</v>
      </c>
      <c r="F149">
        <f t="shared" si="7"/>
        <v>79.245283018867923</v>
      </c>
      <c r="G149">
        <f t="shared" si="8"/>
        <v>20.754716981132077</v>
      </c>
    </row>
    <row r="150" spans="1:7" ht="16.5" thickBot="1" x14ac:dyDescent="0.3">
      <c r="A150" s="2">
        <v>29.25</v>
      </c>
      <c r="B150" s="1">
        <v>104.5</v>
      </c>
      <c r="C150" s="2">
        <v>4400</v>
      </c>
      <c r="D150" s="2">
        <v>1300</v>
      </c>
      <c r="E150" s="8">
        <f t="shared" si="6"/>
        <v>5700</v>
      </c>
      <c r="F150">
        <f t="shared" si="7"/>
        <v>77.192982456140342</v>
      </c>
      <c r="G150">
        <f t="shared" si="8"/>
        <v>22.807017543859647</v>
      </c>
    </row>
    <row r="151" spans="1:7" ht="16.5" thickBot="1" x14ac:dyDescent="0.3">
      <c r="A151" s="2">
        <v>29.5</v>
      </c>
      <c r="B151" s="1">
        <v>104.75</v>
      </c>
      <c r="C151" s="2">
        <v>3100</v>
      </c>
      <c r="D151" s="2">
        <v>1500</v>
      </c>
      <c r="E151" s="8">
        <f t="shared" si="6"/>
        <v>4600</v>
      </c>
      <c r="F151">
        <f t="shared" si="7"/>
        <v>67.391304347826093</v>
      </c>
      <c r="G151">
        <f t="shared" si="8"/>
        <v>32.608695652173914</v>
      </c>
    </row>
    <row r="152" spans="1:7" ht="16.5" thickBot="1" x14ac:dyDescent="0.3">
      <c r="A152" s="2">
        <v>29.5</v>
      </c>
      <c r="B152" s="1">
        <v>102.25</v>
      </c>
      <c r="C152" s="2">
        <v>3100</v>
      </c>
      <c r="D152" s="2">
        <v>2000</v>
      </c>
      <c r="E152" s="8">
        <f t="shared" si="6"/>
        <v>5100</v>
      </c>
      <c r="F152">
        <f t="shared" si="7"/>
        <v>60.784313725490193</v>
      </c>
      <c r="G152">
        <f t="shared" si="8"/>
        <v>39.215686274509807</v>
      </c>
    </row>
    <row r="153" spans="1:7" ht="16.5" thickBot="1" x14ac:dyDescent="0.3">
      <c r="A153" s="2">
        <v>29.5</v>
      </c>
      <c r="B153" s="1">
        <v>102.75</v>
      </c>
      <c r="C153" s="2">
        <v>3800</v>
      </c>
      <c r="D153" s="2">
        <v>1000</v>
      </c>
      <c r="E153" s="8">
        <f t="shared" si="6"/>
        <v>4800</v>
      </c>
      <c r="F153">
        <f t="shared" si="7"/>
        <v>79.166666666666657</v>
      </c>
      <c r="G153">
        <f t="shared" si="8"/>
        <v>20.833333333333336</v>
      </c>
    </row>
    <row r="154" spans="1:7" ht="16.5" thickBot="1" x14ac:dyDescent="0.3">
      <c r="A154" s="2">
        <v>29.5</v>
      </c>
      <c r="B154" s="1">
        <v>103.25</v>
      </c>
      <c r="C154" s="2">
        <v>3800</v>
      </c>
      <c r="D154" s="2">
        <v>1300</v>
      </c>
      <c r="E154" s="8">
        <f t="shared" si="6"/>
        <v>5100</v>
      </c>
      <c r="F154">
        <f t="shared" si="7"/>
        <v>74.509803921568633</v>
      </c>
      <c r="G154">
        <f t="shared" si="8"/>
        <v>25.490196078431371</v>
      </c>
    </row>
    <row r="155" spans="1:7" ht="16.5" thickBot="1" x14ac:dyDescent="0.3">
      <c r="A155" s="2">
        <v>29.5</v>
      </c>
      <c r="B155" s="1">
        <v>103.75</v>
      </c>
      <c r="C155" s="2">
        <v>3900</v>
      </c>
      <c r="D155" s="2">
        <v>1400</v>
      </c>
      <c r="E155" s="8">
        <f t="shared" si="6"/>
        <v>5300</v>
      </c>
      <c r="F155">
        <f t="shared" si="7"/>
        <v>73.584905660377359</v>
      </c>
      <c r="G155">
        <f t="shared" si="8"/>
        <v>26.415094339622641</v>
      </c>
    </row>
    <row r="156" spans="1:7" ht="16.5" thickBot="1" x14ac:dyDescent="0.3">
      <c r="A156" s="2">
        <v>29.5</v>
      </c>
      <c r="B156" s="1">
        <v>104.25</v>
      </c>
      <c r="C156" s="2">
        <v>3000</v>
      </c>
      <c r="D156" s="2">
        <v>1000</v>
      </c>
      <c r="E156" s="8">
        <f t="shared" si="6"/>
        <v>4000</v>
      </c>
      <c r="F156">
        <f t="shared" si="7"/>
        <v>75</v>
      </c>
      <c r="G156">
        <f t="shared" si="8"/>
        <v>25</v>
      </c>
    </row>
    <row r="157" spans="1:7" ht="16.5" thickBot="1" x14ac:dyDescent="0.3">
      <c r="A157" s="2">
        <v>29.75</v>
      </c>
      <c r="B157" s="1">
        <v>104.75</v>
      </c>
      <c r="C157" s="2">
        <v>3200</v>
      </c>
      <c r="D157" s="2">
        <v>1100</v>
      </c>
      <c r="E157" s="8">
        <f t="shared" si="6"/>
        <v>4300</v>
      </c>
      <c r="F157">
        <f t="shared" si="7"/>
        <v>74.418604651162795</v>
      </c>
      <c r="G157">
        <f t="shared" si="8"/>
        <v>25.581395348837212</v>
      </c>
    </row>
    <row r="158" spans="1:7" ht="16.5" thickBot="1" x14ac:dyDescent="0.3">
      <c r="A158" s="2">
        <v>29.75</v>
      </c>
      <c r="B158" s="1">
        <v>102.25</v>
      </c>
      <c r="C158" s="2">
        <v>2900</v>
      </c>
      <c r="D158" s="2">
        <v>2000</v>
      </c>
      <c r="E158" s="8">
        <f t="shared" si="6"/>
        <v>4900</v>
      </c>
      <c r="F158">
        <f t="shared" si="7"/>
        <v>59.183673469387756</v>
      </c>
      <c r="G158">
        <f t="shared" si="8"/>
        <v>40.816326530612244</v>
      </c>
    </row>
    <row r="159" spans="1:7" ht="16.5" thickBot="1" x14ac:dyDescent="0.3">
      <c r="A159" s="2">
        <v>29.75</v>
      </c>
      <c r="B159" s="1">
        <v>102.5</v>
      </c>
      <c r="C159" s="2">
        <v>2800</v>
      </c>
      <c r="D159" s="2">
        <v>1300</v>
      </c>
      <c r="E159" s="8">
        <f t="shared" si="6"/>
        <v>4100</v>
      </c>
      <c r="F159">
        <f t="shared" si="7"/>
        <v>68.292682926829272</v>
      </c>
      <c r="G159">
        <f t="shared" si="8"/>
        <v>31.707317073170731</v>
      </c>
    </row>
    <row r="160" spans="1:7" ht="16.5" thickBot="1" x14ac:dyDescent="0.3">
      <c r="A160" s="2">
        <v>29.75</v>
      </c>
      <c r="B160" s="1">
        <v>102.75</v>
      </c>
      <c r="C160" s="2">
        <v>3400</v>
      </c>
      <c r="D160" s="2">
        <v>1000</v>
      </c>
      <c r="E160" s="8">
        <f t="shared" si="6"/>
        <v>4400</v>
      </c>
      <c r="F160">
        <f t="shared" si="7"/>
        <v>77.272727272727266</v>
      </c>
      <c r="G160">
        <f t="shared" si="8"/>
        <v>22.727272727272727</v>
      </c>
    </row>
    <row r="161" spans="1:7" ht="16.5" thickBot="1" x14ac:dyDescent="0.3">
      <c r="A161" s="2">
        <v>29.75</v>
      </c>
      <c r="B161" s="1">
        <v>103</v>
      </c>
      <c r="C161" s="2">
        <v>3900</v>
      </c>
      <c r="D161" s="2">
        <v>1200</v>
      </c>
      <c r="E161" s="8">
        <f t="shared" si="6"/>
        <v>5100</v>
      </c>
      <c r="F161">
        <f t="shared" si="7"/>
        <v>76.470588235294116</v>
      </c>
      <c r="G161">
        <f t="shared" si="8"/>
        <v>23.52941176470588</v>
      </c>
    </row>
    <row r="162" spans="1:7" ht="16.5" thickBot="1" x14ac:dyDescent="0.3">
      <c r="A162" s="2">
        <v>29.75</v>
      </c>
      <c r="B162" s="1">
        <v>103.25</v>
      </c>
      <c r="C162" s="2">
        <v>3500</v>
      </c>
      <c r="D162" s="2">
        <v>1400</v>
      </c>
      <c r="E162" s="8">
        <f t="shared" si="6"/>
        <v>4900</v>
      </c>
      <c r="F162">
        <f t="shared" si="7"/>
        <v>71.428571428571431</v>
      </c>
      <c r="G162">
        <f t="shared" si="8"/>
        <v>28.571428571428569</v>
      </c>
    </row>
    <row r="163" spans="1:7" ht="16.5" thickBot="1" x14ac:dyDescent="0.3">
      <c r="A163" s="2">
        <v>29.75</v>
      </c>
      <c r="B163" s="1">
        <v>103.5</v>
      </c>
      <c r="C163" s="2">
        <v>3400</v>
      </c>
      <c r="D163" s="2">
        <v>1500</v>
      </c>
      <c r="E163" s="8">
        <f t="shared" si="6"/>
        <v>4900</v>
      </c>
      <c r="F163">
        <f t="shared" si="7"/>
        <v>69.387755102040813</v>
      </c>
      <c r="G163">
        <f t="shared" si="8"/>
        <v>30.612244897959183</v>
      </c>
    </row>
    <row r="164" spans="1:7" ht="16.5" thickBot="1" x14ac:dyDescent="0.3">
      <c r="A164" s="2">
        <v>29.75</v>
      </c>
      <c r="B164" s="1">
        <v>104</v>
      </c>
      <c r="C164" s="2">
        <v>3300</v>
      </c>
      <c r="D164" s="2">
        <v>1100</v>
      </c>
      <c r="E164" s="8">
        <f t="shared" si="6"/>
        <v>4400</v>
      </c>
      <c r="F164">
        <f t="shared" si="7"/>
        <v>75</v>
      </c>
      <c r="G164">
        <f t="shared" si="8"/>
        <v>25</v>
      </c>
    </row>
    <row r="165" spans="1:7" ht="16.5" thickBot="1" x14ac:dyDescent="0.3">
      <c r="A165" s="2">
        <v>29.75</v>
      </c>
      <c r="B165" s="1">
        <v>104.25</v>
      </c>
      <c r="C165" s="2">
        <v>2900</v>
      </c>
      <c r="D165" s="2">
        <v>1600</v>
      </c>
      <c r="E165" s="8">
        <f t="shared" si="6"/>
        <v>4500</v>
      </c>
      <c r="F165">
        <f t="shared" si="7"/>
        <v>64.444444444444443</v>
      </c>
      <c r="G165">
        <f t="shared" si="8"/>
        <v>35.555555555555557</v>
      </c>
    </row>
    <row r="166" spans="1:7" ht="16.5" thickBot="1" x14ac:dyDescent="0.3">
      <c r="A166" s="2">
        <v>27.75</v>
      </c>
      <c r="B166" s="1">
        <v>104.5</v>
      </c>
      <c r="C166" s="2">
        <v>3300</v>
      </c>
      <c r="D166" s="2">
        <v>2100</v>
      </c>
      <c r="E166" s="8">
        <f t="shared" si="6"/>
        <v>5400</v>
      </c>
      <c r="F166">
        <f t="shared" si="7"/>
        <v>61.111111111111114</v>
      </c>
      <c r="G166">
        <f t="shared" si="8"/>
        <v>38.888888888888893</v>
      </c>
    </row>
    <row r="167" spans="1:7" ht="16.5" thickBot="1" x14ac:dyDescent="0.3">
      <c r="A167" s="2">
        <v>27.75</v>
      </c>
      <c r="B167" s="1">
        <v>100.5</v>
      </c>
      <c r="C167" s="2">
        <v>2000</v>
      </c>
      <c r="D167" s="2">
        <v>1800</v>
      </c>
      <c r="E167" s="8">
        <f t="shared" si="6"/>
        <v>3800</v>
      </c>
      <c r="F167">
        <f t="shared" si="7"/>
        <v>52.631578947368418</v>
      </c>
      <c r="G167">
        <f t="shared" si="8"/>
        <v>47.368421052631575</v>
      </c>
    </row>
    <row r="168" spans="1:7" ht="16.5" thickBot="1" x14ac:dyDescent="0.3">
      <c r="A168" s="2">
        <v>27.75</v>
      </c>
      <c r="B168" s="1">
        <v>100.75</v>
      </c>
      <c r="C168" s="2">
        <v>3100</v>
      </c>
      <c r="D168" s="2">
        <v>2000</v>
      </c>
      <c r="E168" s="8">
        <f t="shared" si="6"/>
        <v>5100</v>
      </c>
      <c r="F168">
        <f t="shared" si="7"/>
        <v>60.784313725490193</v>
      </c>
      <c r="G168">
        <f t="shared" si="8"/>
        <v>39.215686274509807</v>
      </c>
    </row>
    <row r="169" spans="1:7" ht="16.5" thickBot="1" x14ac:dyDescent="0.3">
      <c r="A169" s="2">
        <v>27.75</v>
      </c>
      <c r="B169" s="1">
        <v>101</v>
      </c>
      <c r="C169" s="2">
        <v>2900</v>
      </c>
      <c r="D169" s="2">
        <v>2100</v>
      </c>
      <c r="E169" s="8">
        <f t="shared" si="6"/>
        <v>5000</v>
      </c>
      <c r="F169">
        <f t="shared" si="7"/>
        <v>57.999999999999993</v>
      </c>
      <c r="G169">
        <f t="shared" si="8"/>
        <v>42</v>
      </c>
    </row>
    <row r="170" spans="1:7" ht="16.5" thickBot="1" x14ac:dyDescent="0.3">
      <c r="A170" s="2">
        <v>27.75</v>
      </c>
      <c r="B170" s="1">
        <v>101.25</v>
      </c>
      <c r="C170" s="2">
        <v>3100</v>
      </c>
      <c r="D170" s="2">
        <v>1200</v>
      </c>
      <c r="E170" s="8">
        <f t="shared" si="6"/>
        <v>4300</v>
      </c>
      <c r="F170">
        <f t="shared" si="7"/>
        <v>72.093023255813947</v>
      </c>
      <c r="G170">
        <f t="shared" si="8"/>
        <v>27.906976744186046</v>
      </c>
    </row>
    <row r="171" spans="1:7" ht="16.5" thickBot="1" x14ac:dyDescent="0.3">
      <c r="A171" s="2">
        <v>27.75</v>
      </c>
      <c r="B171" s="1">
        <v>102.5</v>
      </c>
      <c r="C171" s="2">
        <v>2400</v>
      </c>
      <c r="D171" s="2">
        <v>1300</v>
      </c>
      <c r="E171" s="8">
        <f t="shared" si="6"/>
        <v>3700</v>
      </c>
      <c r="F171">
        <f t="shared" si="7"/>
        <v>64.86486486486487</v>
      </c>
      <c r="G171">
        <f t="shared" si="8"/>
        <v>35.135135135135137</v>
      </c>
    </row>
    <row r="172" spans="1:7" ht="16.5" thickBot="1" x14ac:dyDescent="0.3">
      <c r="A172" s="2">
        <v>28.25</v>
      </c>
      <c r="B172" s="1">
        <v>100</v>
      </c>
      <c r="C172" s="2">
        <v>2500</v>
      </c>
      <c r="D172" s="2">
        <v>2100</v>
      </c>
      <c r="E172" s="8">
        <f t="shared" si="6"/>
        <v>4600</v>
      </c>
      <c r="F172">
        <f t="shared" si="7"/>
        <v>54.347826086956516</v>
      </c>
      <c r="G172">
        <f t="shared" si="8"/>
        <v>45.652173913043477</v>
      </c>
    </row>
    <row r="173" spans="1:7" ht="16.5" thickBot="1" x14ac:dyDescent="0.3">
      <c r="A173" s="2">
        <v>28.25</v>
      </c>
      <c r="B173" s="1">
        <v>104.25</v>
      </c>
      <c r="C173" s="2">
        <v>2900</v>
      </c>
      <c r="D173" s="2">
        <v>1200</v>
      </c>
      <c r="E173" s="8">
        <f t="shared" si="6"/>
        <v>4100</v>
      </c>
      <c r="F173">
        <f t="shared" si="7"/>
        <v>70.731707317073173</v>
      </c>
      <c r="G173">
        <f t="shared" si="8"/>
        <v>29.268292682926827</v>
      </c>
    </row>
    <row r="174" spans="1:7" ht="16.5" thickBot="1" x14ac:dyDescent="0.3">
      <c r="A174" s="2">
        <v>28.25</v>
      </c>
      <c r="B174" s="1">
        <v>104.5</v>
      </c>
      <c r="C174" s="2">
        <v>3100</v>
      </c>
      <c r="D174" s="2">
        <v>2200</v>
      </c>
      <c r="E174" s="8">
        <f t="shared" si="6"/>
        <v>5300</v>
      </c>
      <c r="F174">
        <f t="shared" si="7"/>
        <v>58.490566037735846</v>
      </c>
      <c r="G174">
        <f t="shared" si="8"/>
        <v>41.509433962264154</v>
      </c>
    </row>
    <row r="175" spans="1:7" ht="16.5" thickBot="1" x14ac:dyDescent="0.3">
      <c r="A175" s="2">
        <v>28.25</v>
      </c>
      <c r="B175" s="1">
        <v>104.75</v>
      </c>
      <c r="C175" s="2">
        <v>2200</v>
      </c>
      <c r="D175" s="2">
        <v>2100</v>
      </c>
      <c r="E175" s="8">
        <f t="shared" si="6"/>
        <v>4300</v>
      </c>
      <c r="F175">
        <f t="shared" si="7"/>
        <v>51.162790697674424</v>
      </c>
      <c r="G175">
        <f t="shared" si="8"/>
        <v>48.837209302325576</v>
      </c>
    </row>
    <row r="176" spans="1:7" ht="16.5" thickBot="1" x14ac:dyDescent="0.3">
      <c r="A176" s="2">
        <v>28.5</v>
      </c>
      <c r="B176" s="1">
        <v>100.25</v>
      </c>
      <c r="C176" s="2">
        <v>3100</v>
      </c>
      <c r="D176" s="2">
        <v>2300</v>
      </c>
      <c r="E176" s="8">
        <f t="shared" si="6"/>
        <v>5400</v>
      </c>
      <c r="F176">
        <f t="shared" si="7"/>
        <v>57.407407407407405</v>
      </c>
      <c r="G176">
        <f t="shared" si="8"/>
        <v>42.592592592592595</v>
      </c>
    </row>
    <row r="177" spans="1:7" ht="16.5" thickBot="1" x14ac:dyDescent="0.3">
      <c r="A177" s="2">
        <v>28.5</v>
      </c>
      <c r="B177" s="1">
        <v>100.75</v>
      </c>
      <c r="C177" s="2">
        <v>2600</v>
      </c>
      <c r="D177" s="2">
        <v>1500</v>
      </c>
      <c r="E177" s="8">
        <f t="shared" si="6"/>
        <v>4100</v>
      </c>
      <c r="F177">
        <f t="shared" si="7"/>
        <v>63.414634146341463</v>
      </c>
      <c r="G177">
        <f t="shared" si="8"/>
        <v>36.585365853658537</v>
      </c>
    </row>
    <row r="178" spans="1:7" ht="16.5" thickBot="1" x14ac:dyDescent="0.3">
      <c r="A178" s="2">
        <v>28.5</v>
      </c>
      <c r="B178" s="1">
        <v>104.75</v>
      </c>
      <c r="C178" s="2">
        <v>3400</v>
      </c>
      <c r="D178" s="2">
        <v>2200</v>
      </c>
      <c r="E178" s="8">
        <f t="shared" si="6"/>
        <v>5600</v>
      </c>
      <c r="F178">
        <f t="shared" si="7"/>
        <v>60.714285714285708</v>
      </c>
      <c r="G178">
        <f t="shared" si="8"/>
        <v>39.285714285714285</v>
      </c>
    </row>
    <row r="179" spans="1:7" ht="16.5" thickBot="1" x14ac:dyDescent="0.3">
      <c r="A179" s="2">
        <v>29.25</v>
      </c>
      <c r="B179" s="1">
        <v>103.5</v>
      </c>
      <c r="C179" s="2">
        <v>3900</v>
      </c>
      <c r="D179" s="2">
        <v>1700</v>
      </c>
      <c r="E179" s="8">
        <f t="shared" si="6"/>
        <v>5600</v>
      </c>
      <c r="F179">
        <f t="shared" si="7"/>
        <v>69.642857142857139</v>
      </c>
      <c r="G179">
        <f t="shared" si="8"/>
        <v>30.357142857142854</v>
      </c>
    </row>
    <row r="180" spans="1:7" ht="16.5" thickBot="1" x14ac:dyDescent="0.3">
      <c r="A180" s="2">
        <v>30</v>
      </c>
      <c r="B180" s="1">
        <v>102.75</v>
      </c>
      <c r="C180" s="2">
        <v>3300</v>
      </c>
      <c r="D180" s="2">
        <v>1900</v>
      </c>
      <c r="E180" s="8">
        <f t="shared" si="6"/>
        <v>5200</v>
      </c>
      <c r="F180">
        <f t="shared" si="7"/>
        <v>63.46153846153846</v>
      </c>
      <c r="G180">
        <f t="shared" si="8"/>
        <v>36.538461538461533</v>
      </c>
    </row>
    <row r="181" spans="1:7" ht="16.5" thickBot="1" x14ac:dyDescent="0.3">
      <c r="A181" s="2">
        <v>30</v>
      </c>
      <c r="B181" s="1">
        <v>103</v>
      </c>
      <c r="C181" s="2">
        <v>2800</v>
      </c>
      <c r="D181" s="2">
        <v>1200</v>
      </c>
      <c r="E181" s="8">
        <f t="shared" si="6"/>
        <v>4000</v>
      </c>
      <c r="F181">
        <f t="shared" si="7"/>
        <v>70</v>
      </c>
      <c r="G181">
        <f t="shared" si="8"/>
        <v>30</v>
      </c>
    </row>
    <row r="182" spans="1:7" ht="16.5" thickBot="1" x14ac:dyDescent="0.3">
      <c r="A182" s="2">
        <v>30</v>
      </c>
      <c r="B182" s="1">
        <v>103.25</v>
      </c>
      <c r="C182" s="2">
        <v>3300</v>
      </c>
      <c r="D182" s="2">
        <v>1800</v>
      </c>
      <c r="E182" s="8">
        <f t="shared" si="6"/>
        <v>5100</v>
      </c>
      <c r="F182">
        <f t="shared" si="7"/>
        <v>64.705882352941174</v>
      </c>
      <c r="G182">
        <f t="shared" si="8"/>
        <v>35.294117647058826</v>
      </c>
    </row>
    <row r="183" spans="1:7" ht="16.5" thickBot="1" x14ac:dyDescent="0.3">
      <c r="A183" s="2">
        <v>30</v>
      </c>
      <c r="B183" s="1">
        <v>103.5</v>
      </c>
      <c r="C183" s="2">
        <v>3300</v>
      </c>
      <c r="D183" s="2">
        <v>1500</v>
      </c>
      <c r="E183" s="8">
        <f t="shared" si="6"/>
        <v>4800</v>
      </c>
      <c r="F183">
        <f t="shared" si="7"/>
        <v>68.75</v>
      </c>
      <c r="G183">
        <f t="shared" si="8"/>
        <v>31.25</v>
      </c>
    </row>
    <row r="184" spans="1:7" ht="16.5" thickBot="1" x14ac:dyDescent="0.3">
      <c r="A184" s="2">
        <v>29.75</v>
      </c>
      <c r="B184" s="1">
        <v>103.75</v>
      </c>
      <c r="C184" s="2">
        <v>3400</v>
      </c>
      <c r="D184" s="2">
        <v>2200</v>
      </c>
      <c r="E184" s="8">
        <f t="shared" si="6"/>
        <v>5600</v>
      </c>
      <c r="F184">
        <f t="shared" si="7"/>
        <v>60.714285714285708</v>
      </c>
      <c r="G184">
        <f t="shared" si="8"/>
        <v>39.285714285714285</v>
      </c>
    </row>
    <row r="185" spans="1:7" ht="16.5" thickBot="1" x14ac:dyDescent="0.3">
      <c r="A185" s="2">
        <v>30</v>
      </c>
      <c r="B185" s="1">
        <v>104</v>
      </c>
      <c r="C185" s="2">
        <v>2400</v>
      </c>
      <c r="D185" s="2">
        <v>1600</v>
      </c>
      <c r="E185" s="8">
        <f t="shared" si="6"/>
        <v>4000</v>
      </c>
      <c r="F185">
        <f t="shared" si="7"/>
        <v>60</v>
      </c>
      <c r="G185">
        <f t="shared" si="8"/>
        <v>40</v>
      </c>
    </row>
    <row r="186" spans="1:7" ht="16.5" thickBot="1" x14ac:dyDescent="0.3">
      <c r="A186" s="2">
        <v>29.75</v>
      </c>
      <c r="B186" s="1">
        <v>104.65</v>
      </c>
      <c r="C186" s="2">
        <v>2500</v>
      </c>
      <c r="D186" s="2">
        <v>2100</v>
      </c>
      <c r="E186" s="8">
        <f t="shared" si="6"/>
        <v>4600</v>
      </c>
      <c r="F186">
        <f t="shared" si="7"/>
        <v>54.347826086956516</v>
      </c>
      <c r="G186">
        <f t="shared" si="8"/>
        <v>45.652173913043477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3"/>
  <sheetViews>
    <sheetView workbookViewId="0">
      <selection sqref="A1:G1"/>
    </sheetView>
  </sheetViews>
  <sheetFormatPr defaultRowHeight="15" x14ac:dyDescent="0.25"/>
  <sheetData>
    <row r="1" spans="1:7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</row>
    <row r="2" spans="1:7" ht="15.75" thickBot="1" x14ac:dyDescent="0.3">
      <c r="A2" s="5">
        <v>109.1</v>
      </c>
      <c r="B2" s="4">
        <v>28.8</v>
      </c>
      <c r="C2" s="4">
        <v>375</v>
      </c>
      <c r="D2" s="4">
        <v>12</v>
      </c>
      <c r="E2">
        <f>D2+C2</f>
        <v>387</v>
      </c>
      <c r="F2">
        <f>C2/E2*100</f>
        <v>96.899224806201545</v>
      </c>
      <c r="G2">
        <f>D2/E2*100</f>
        <v>3.1007751937984498</v>
      </c>
    </row>
    <row r="3" spans="1:7" ht="15.75" thickBot="1" x14ac:dyDescent="0.3">
      <c r="A3" s="5">
        <v>108.1</v>
      </c>
      <c r="B3" s="4">
        <v>28.7</v>
      </c>
      <c r="C3" s="4">
        <v>275</v>
      </c>
      <c r="D3" s="4">
        <v>1750</v>
      </c>
      <c r="E3">
        <f t="shared" ref="E3:E33" si="0">D3+C3</f>
        <v>2025</v>
      </c>
      <c r="F3">
        <f t="shared" ref="F3" si="1">C3/E3*100</f>
        <v>13.580246913580247</v>
      </c>
      <c r="G3">
        <f>D3/E3*100</f>
        <v>86.419753086419746</v>
      </c>
    </row>
    <row r="4" spans="1:7" ht="15.75" thickBot="1" x14ac:dyDescent="0.3">
      <c r="A4" s="5">
        <v>107.1</v>
      </c>
      <c r="B4" s="4">
        <v>28.6</v>
      </c>
      <c r="C4" s="4">
        <v>1700</v>
      </c>
      <c r="D4" s="4">
        <v>1500</v>
      </c>
      <c r="E4">
        <f t="shared" si="0"/>
        <v>3200</v>
      </c>
      <c r="F4">
        <f t="shared" ref="F4" si="2">C4/E4*100</f>
        <v>53.125</v>
      </c>
      <c r="G4">
        <f t="shared" ref="G4:G33" si="3">D4/E4*100</f>
        <v>46.875</v>
      </c>
    </row>
    <row r="5" spans="1:7" ht="15.75" thickBot="1" x14ac:dyDescent="0.3">
      <c r="A5" s="5">
        <v>106.1</v>
      </c>
      <c r="B5" s="4">
        <v>28.6</v>
      </c>
      <c r="C5" s="4">
        <v>2600</v>
      </c>
      <c r="D5" s="4">
        <v>2800</v>
      </c>
      <c r="E5">
        <f t="shared" si="0"/>
        <v>5400</v>
      </c>
      <c r="F5">
        <f t="shared" ref="F5" si="4">C5/E5*100</f>
        <v>48.148148148148145</v>
      </c>
      <c r="G5">
        <f t="shared" si="3"/>
        <v>51.851851851851848</v>
      </c>
    </row>
    <row r="6" spans="1:7" ht="15.75" thickBot="1" x14ac:dyDescent="0.3">
      <c r="A6" s="5">
        <v>105.1</v>
      </c>
      <c r="B6" s="4">
        <v>28.5</v>
      </c>
      <c r="C6" s="4">
        <v>2600</v>
      </c>
      <c r="D6" s="4">
        <v>2500</v>
      </c>
      <c r="E6">
        <f t="shared" si="0"/>
        <v>5100</v>
      </c>
      <c r="F6">
        <f t="shared" ref="F6" si="5">C6/E6*100</f>
        <v>50.980392156862742</v>
      </c>
      <c r="G6">
        <f t="shared" si="3"/>
        <v>49.019607843137251</v>
      </c>
    </row>
    <row r="7" spans="1:7" ht="15.75" thickBot="1" x14ac:dyDescent="0.3">
      <c r="A7" s="5">
        <v>104.1</v>
      </c>
      <c r="B7" s="4">
        <v>28.4</v>
      </c>
      <c r="C7" s="4">
        <v>3200</v>
      </c>
      <c r="D7" s="4">
        <v>2800</v>
      </c>
      <c r="E7">
        <f t="shared" si="0"/>
        <v>6000</v>
      </c>
      <c r="F7">
        <f t="shared" ref="F7" si="6">C7/E7*100</f>
        <v>53.333333333333336</v>
      </c>
      <c r="G7">
        <f t="shared" si="3"/>
        <v>46.666666666666664</v>
      </c>
    </row>
    <row r="8" spans="1:7" ht="15.75" thickBot="1" x14ac:dyDescent="0.3">
      <c r="A8" s="5">
        <v>103.1</v>
      </c>
      <c r="B8" s="4">
        <v>28.3</v>
      </c>
      <c r="C8" s="4">
        <v>3200</v>
      </c>
      <c r="D8" s="4">
        <v>1600</v>
      </c>
      <c r="E8">
        <f t="shared" si="0"/>
        <v>4800</v>
      </c>
      <c r="F8">
        <f t="shared" ref="F8" si="7">C8/E8*100</f>
        <v>66.666666666666657</v>
      </c>
      <c r="G8">
        <f t="shared" si="3"/>
        <v>33.333333333333329</v>
      </c>
    </row>
    <row r="9" spans="1:7" ht="15.75" thickBot="1" x14ac:dyDescent="0.3">
      <c r="A9" s="5">
        <v>102.1</v>
      </c>
      <c r="B9" s="4">
        <v>28.2</v>
      </c>
      <c r="C9" s="4">
        <v>3700</v>
      </c>
      <c r="D9" s="4">
        <v>1400</v>
      </c>
      <c r="E9">
        <f t="shared" si="0"/>
        <v>5100</v>
      </c>
      <c r="F9">
        <f t="shared" ref="F9" si="8">C9/E9*100</f>
        <v>72.549019607843135</v>
      </c>
      <c r="G9">
        <f t="shared" si="3"/>
        <v>27.450980392156865</v>
      </c>
    </row>
    <row r="10" spans="1:7" ht="15.75" thickBot="1" x14ac:dyDescent="0.3">
      <c r="A10" s="5">
        <v>101.1</v>
      </c>
      <c r="B10" s="4">
        <v>28.1</v>
      </c>
      <c r="C10" s="4">
        <v>3800</v>
      </c>
      <c r="D10" s="4">
        <v>2500</v>
      </c>
      <c r="E10">
        <f t="shared" si="0"/>
        <v>6300</v>
      </c>
      <c r="F10">
        <f t="shared" ref="F10" si="9">C10/E10*100</f>
        <v>60.317460317460316</v>
      </c>
      <c r="G10">
        <f t="shared" si="3"/>
        <v>39.682539682539684</v>
      </c>
    </row>
    <row r="11" spans="1:7" ht="15.75" thickBot="1" x14ac:dyDescent="0.3">
      <c r="A11" s="5">
        <v>100.2</v>
      </c>
      <c r="B11" s="4">
        <v>27.7</v>
      </c>
      <c r="C11" s="4">
        <v>2800</v>
      </c>
      <c r="D11" s="4">
        <v>2300</v>
      </c>
      <c r="E11">
        <f t="shared" si="0"/>
        <v>5100</v>
      </c>
      <c r="F11">
        <f t="shared" ref="F11" si="10">C11/E11*100</f>
        <v>54.901960784313729</v>
      </c>
      <c r="G11">
        <f t="shared" si="3"/>
        <v>45.098039215686278</v>
      </c>
    </row>
    <row r="12" spans="1:7" ht="15.75" thickBot="1" x14ac:dyDescent="0.3">
      <c r="A12" s="5">
        <v>99.3</v>
      </c>
      <c r="B12" s="4">
        <v>27.3</v>
      </c>
      <c r="C12" s="4">
        <v>2700</v>
      </c>
      <c r="D12" s="4">
        <v>2200</v>
      </c>
      <c r="E12">
        <f t="shared" si="0"/>
        <v>4900</v>
      </c>
      <c r="F12">
        <f t="shared" ref="F12" si="11">C12/E12*100</f>
        <v>55.102040816326522</v>
      </c>
      <c r="G12">
        <f t="shared" si="3"/>
        <v>44.897959183673471</v>
      </c>
    </row>
    <row r="13" spans="1:7" ht="15.75" thickBot="1" x14ac:dyDescent="0.3">
      <c r="A13" s="5">
        <v>98.3</v>
      </c>
      <c r="B13" s="4">
        <v>26.9</v>
      </c>
      <c r="C13" s="4">
        <v>2400</v>
      </c>
      <c r="D13" s="4">
        <v>1900</v>
      </c>
      <c r="E13">
        <f t="shared" si="0"/>
        <v>4300</v>
      </c>
      <c r="F13">
        <f t="shared" ref="F13" si="12">C13/E13*100</f>
        <v>55.813953488372093</v>
      </c>
      <c r="G13">
        <f t="shared" si="3"/>
        <v>44.186046511627907</v>
      </c>
    </row>
    <row r="14" spans="1:7" ht="15.75" thickBot="1" x14ac:dyDescent="0.3">
      <c r="A14" s="5">
        <v>95.6</v>
      </c>
      <c r="B14" s="4">
        <v>25.8</v>
      </c>
      <c r="C14" s="4">
        <v>3600</v>
      </c>
      <c r="D14" s="4">
        <v>2700</v>
      </c>
      <c r="E14">
        <f t="shared" si="0"/>
        <v>6300</v>
      </c>
      <c r="F14">
        <f t="shared" ref="F14" si="13">C14/E14*100</f>
        <v>57.142857142857139</v>
      </c>
      <c r="G14">
        <f t="shared" si="3"/>
        <v>42.857142857142854</v>
      </c>
    </row>
    <row r="15" spans="1:7" ht="15.75" thickBot="1" x14ac:dyDescent="0.3">
      <c r="A15" s="5">
        <v>94.6</v>
      </c>
      <c r="B15" s="4">
        <v>25.5</v>
      </c>
      <c r="C15" s="4">
        <v>3300</v>
      </c>
      <c r="D15" s="4">
        <v>2800</v>
      </c>
      <c r="E15">
        <f t="shared" si="0"/>
        <v>6100</v>
      </c>
      <c r="F15">
        <f t="shared" ref="F15" si="14">C15/E15*100</f>
        <v>54.098360655737707</v>
      </c>
      <c r="G15">
        <f t="shared" si="3"/>
        <v>45.901639344262293</v>
      </c>
    </row>
    <row r="16" spans="1:7" ht="15.75" thickBot="1" x14ac:dyDescent="0.3">
      <c r="A16" s="5">
        <v>93.6</v>
      </c>
      <c r="B16" s="4">
        <v>25.3</v>
      </c>
      <c r="C16" s="4">
        <v>2600</v>
      </c>
      <c r="D16" s="4">
        <v>2000</v>
      </c>
      <c r="E16">
        <f t="shared" si="0"/>
        <v>4600</v>
      </c>
      <c r="F16">
        <f t="shared" ref="F16" si="15">C16/E16*100</f>
        <v>56.521739130434781</v>
      </c>
      <c r="G16">
        <f t="shared" si="3"/>
        <v>43.478260869565219</v>
      </c>
    </row>
    <row r="17" spans="1:7" ht="15.75" thickBot="1" x14ac:dyDescent="0.3">
      <c r="A17" s="5">
        <v>92.7</v>
      </c>
      <c r="B17" s="4">
        <v>25</v>
      </c>
      <c r="C17" s="4">
        <v>3400</v>
      </c>
      <c r="D17" s="4">
        <v>2500</v>
      </c>
      <c r="E17">
        <f t="shared" si="0"/>
        <v>5900</v>
      </c>
      <c r="F17">
        <f t="shared" ref="F17" si="16">C17/E17*100</f>
        <v>57.627118644067799</v>
      </c>
      <c r="G17">
        <f t="shared" si="3"/>
        <v>42.372881355932201</v>
      </c>
    </row>
    <row r="18" spans="1:7" ht="15.75" thickBot="1" x14ac:dyDescent="0.3">
      <c r="A18" s="5">
        <v>91.7</v>
      </c>
      <c r="B18" s="4">
        <v>24.8</v>
      </c>
      <c r="C18" s="4">
        <v>3200</v>
      </c>
      <c r="D18" s="4">
        <v>2500</v>
      </c>
      <c r="E18">
        <f t="shared" si="0"/>
        <v>5700</v>
      </c>
      <c r="F18">
        <f t="shared" ref="F18" si="17">C18/E18*100</f>
        <v>56.140350877192979</v>
      </c>
      <c r="G18">
        <f t="shared" si="3"/>
        <v>43.859649122807014</v>
      </c>
    </row>
    <row r="19" spans="1:7" ht="15.75" thickBot="1" x14ac:dyDescent="0.3">
      <c r="A19" s="5">
        <v>90.8</v>
      </c>
      <c r="B19" s="4">
        <v>24.5</v>
      </c>
      <c r="C19" s="4">
        <v>1700</v>
      </c>
      <c r="D19" s="4">
        <v>1800</v>
      </c>
      <c r="E19">
        <f t="shared" si="0"/>
        <v>3500</v>
      </c>
      <c r="F19">
        <f t="shared" ref="F19" si="18">C19/E19*100</f>
        <v>48.571428571428569</v>
      </c>
      <c r="G19">
        <f t="shared" si="3"/>
        <v>51.428571428571423</v>
      </c>
    </row>
    <row r="20" spans="1:7" ht="15.75" thickBot="1" x14ac:dyDescent="0.3">
      <c r="A20" s="5">
        <v>89.8</v>
      </c>
      <c r="B20" s="4">
        <v>24.3</v>
      </c>
      <c r="C20" s="4">
        <v>3100</v>
      </c>
      <c r="D20" s="4">
        <v>2600</v>
      </c>
      <c r="E20">
        <f t="shared" si="0"/>
        <v>5700</v>
      </c>
      <c r="F20">
        <f t="shared" ref="F20" si="19">C20/E20*100</f>
        <v>54.385964912280706</v>
      </c>
      <c r="G20">
        <f t="shared" si="3"/>
        <v>45.614035087719294</v>
      </c>
    </row>
    <row r="21" spans="1:7" ht="15.75" thickBot="1" x14ac:dyDescent="0.3">
      <c r="A21" s="5">
        <v>88.8</v>
      </c>
      <c r="B21" s="4">
        <v>24.1</v>
      </c>
      <c r="C21" s="4">
        <v>2100</v>
      </c>
      <c r="D21" s="4">
        <v>2500</v>
      </c>
      <c r="E21">
        <f t="shared" si="0"/>
        <v>4600</v>
      </c>
      <c r="F21">
        <f t="shared" ref="F21" si="20">C21/E21*100</f>
        <v>45.652173913043477</v>
      </c>
      <c r="G21">
        <f t="shared" si="3"/>
        <v>54.347826086956516</v>
      </c>
    </row>
    <row r="22" spans="1:7" thickBot="1" x14ac:dyDescent="0.3">
      <c r="A22" s="5">
        <v>87.8</v>
      </c>
      <c r="B22" s="4">
        <v>23.9</v>
      </c>
      <c r="C22" s="4">
        <v>3400</v>
      </c>
      <c r="D22" s="4">
        <v>2900</v>
      </c>
      <c r="E22">
        <f t="shared" si="0"/>
        <v>6300</v>
      </c>
      <c r="F22">
        <f t="shared" ref="F22" si="21">C22/E22*100</f>
        <v>53.968253968253968</v>
      </c>
      <c r="G22">
        <f t="shared" si="3"/>
        <v>46.031746031746032</v>
      </c>
    </row>
    <row r="23" spans="1:7" ht="15.75" thickBot="1" x14ac:dyDescent="0.3">
      <c r="A23" s="5">
        <v>86.8</v>
      </c>
      <c r="B23" s="4">
        <v>23.9</v>
      </c>
      <c r="C23" s="4">
        <v>3300</v>
      </c>
      <c r="D23" s="4">
        <v>2500</v>
      </c>
      <c r="E23">
        <f t="shared" si="0"/>
        <v>5800</v>
      </c>
      <c r="F23">
        <f t="shared" ref="F23" si="22">C23/E23*100</f>
        <v>56.896551724137936</v>
      </c>
      <c r="G23">
        <f t="shared" si="3"/>
        <v>43.103448275862064</v>
      </c>
    </row>
    <row r="24" spans="1:7" ht="15.75" thickBot="1" x14ac:dyDescent="0.3">
      <c r="A24" s="5">
        <v>85.8</v>
      </c>
      <c r="B24" s="4">
        <v>23.9</v>
      </c>
      <c r="C24" s="4">
        <v>2800</v>
      </c>
      <c r="D24" s="4">
        <v>2300</v>
      </c>
      <c r="E24">
        <f t="shared" si="0"/>
        <v>5100</v>
      </c>
      <c r="F24">
        <f t="shared" ref="F24" si="23">C24/E24*100</f>
        <v>54.901960784313729</v>
      </c>
      <c r="G24">
        <f t="shared" si="3"/>
        <v>45.098039215686278</v>
      </c>
    </row>
    <row r="25" spans="1:7" ht="15.75" thickBot="1" x14ac:dyDescent="0.3">
      <c r="A25" s="5">
        <v>84.8</v>
      </c>
      <c r="B25" s="4">
        <v>23.7</v>
      </c>
      <c r="C25" s="4">
        <v>2500</v>
      </c>
      <c r="D25" s="4">
        <v>2700</v>
      </c>
      <c r="E25">
        <f t="shared" si="0"/>
        <v>5200</v>
      </c>
      <c r="F25">
        <f t="shared" ref="F25" si="24">C25/E25*100</f>
        <v>48.07692307692308</v>
      </c>
      <c r="G25">
        <f t="shared" si="3"/>
        <v>51.923076923076927</v>
      </c>
    </row>
    <row r="26" spans="1:7" ht="15.75" thickBot="1" x14ac:dyDescent="0.3">
      <c r="A26" s="5">
        <v>83.9</v>
      </c>
      <c r="B26" s="4">
        <v>23.4</v>
      </c>
      <c r="C26" s="4">
        <v>3100</v>
      </c>
      <c r="D26" s="4">
        <v>2800</v>
      </c>
      <c r="E26">
        <f t="shared" si="0"/>
        <v>5900</v>
      </c>
      <c r="F26">
        <f t="shared" ref="F26" si="25">C26/E26*100</f>
        <v>52.542372881355938</v>
      </c>
      <c r="G26">
        <f t="shared" si="3"/>
        <v>47.457627118644069</v>
      </c>
    </row>
    <row r="27" spans="1:7" ht="15.75" thickBot="1" x14ac:dyDescent="0.3">
      <c r="A27" s="5">
        <v>82.9</v>
      </c>
      <c r="B27" s="4">
        <v>23.1</v>
      </c>
      <c r="C27" s="4">
        <v>3100</v>
      </c>
      <c r="D27" s="4">
        <v>2800</v>
      </c>
      <c r="E27">
        <f t="shared" si="0"/>
        <v>5900</v>
      </c>
      <c r="F27">
        <f t="shared" ref="F27" si="26">C27/E27*100</f>
        <v>52.542372881355938</v>
      </c>
      <c r="G27">
        <f t="shared" si="3"/>
        <v>47.457627118644069</v>
      </c>
    </row>
    <row r="28" spans="1:7" ht="15.75" thickBot="1" x14ac:dyDescent="0.3">
      <c r="A28" s="5">
        <v>82</v>
      </c>
      <c r="B28" s="4">
        <v>22.7</v>
      </c>
      <c r="C28" s="4">
        <v>2300</v>
      </c>
      <c r="D28" s="4">
        <v>2800</v>
      </c>
      <c r="E28">
        <f t="shared" si="0"/>
        <v>5100</v>
      </c>
      <c r="F28">
        <f t="shared" ref="F28" si="27">C28/E28*100</f>
        <v>45.098039215686278</v>
      </c>
      <c r="G28">
        <f t="shared" si="3"/>
        <v>54.901960784313729</v>
      </c>
    </row>
    <row r="29" spans="1:7" ht="15.75" thickBot="1" x14ac:dyDescent="0.3">
      <c r="A29" s="5">
        <v>81.099999999999994</v>
      </c>
      <c r="B29" s="4">
        <v>22.2</v>
      </c>
      <c r="C29" s="4">
        <v>2000</v>
      </c>
      <c r="D29" s="4">
        <v>1800</v>
      </c>
      <c r="E29">
        <f t="shared" si="0"/>
        <v>3800</v>
      </c>
      <c r="F29">
        <f t="shared" ref="F29" si="28">C29/E29*100</f>
        <v>52.631578947368418</v>
      </c>
      <c r="G29">
        <f t="shared" si="3"/>
        <v>47.368421052631575</v>
      </c>
    </row>
    <row r="30" spans="1:7" ht="15.75" thickBot="1" x14ac:dyDescent="0.3">
      <c r="A30" s="5">
        <v>80.3</v>
      </c>
      <c r="B30" s="4">
        <v>21.7</v>
      </c>
      <c r="C30" s="4">
        <v>1900</v>
      </c>
      <c r="D30" s="4">
        <v>2700</v>
      </c>
      <c r="E30">
        <f t="shared" si="0"/>
        <v>4600</v>
      </c>
      <c r="F30">
        <f t="shared" ref="F30" si="29">C30/E30*100</f>
        <v>41.304347826086953</v>
      </c>
      <c r="G30">
        <f t="shared" si="3"/>
        <v>58.695652173913047</v>
      </c>
    </row>
    <row r="31" spans="1:7" ht="15.75" thickBot="1" x14ac:dyDescent="0.3">
      <c r="A31" s="5">
        <v>79.400000000000006</v>
      </c>
      <c r="B31" s="4">
        <v>21.2</v>
      </c>
      <c r="C31" s="4">
        <v>2000</v>
      </c>
      <c r="D31" s="4">
        <v>2600</v>
      </c>
      <c r="E31">
        <f t="shared" si="0"/>
        <v>4600</v>
      </c>
      <c r="F31">
        <f t="shared" ref="F31" si="30">C31/E31*100</f>
        <v>43.478260869565219</v>
      </c>
      <c r="G31">
        <f t="shared" si="3"/>
        <v>56.521739130434781</v>
      </c>
    </row>
    <row r="32" spans="1:7" ht="15.75" thickBot="1" x14ac:dyDescent="0.3">
      <c r="A32" s="5">
        <v>76.400000000000006</v>
      </c>
      <c r="B32" s="4">
        <v>21.1</v>
      </c>
      <c r="C32" s="4">
        <v>1100</v>
      </c>
      <c r="D32" s="4">
        <v>2700</v>
      </c>
      <c r="E32">
        <f t="shared" si="0"/>
        <v>3800</v>
      </c>
      <c r="F32">
        <f t="shared" ref="F32" si="31">C32/E32*100</f>
        <v>28.947368421052634</v>
      </c>
      <c r="G32">
        <f t="shared" si="3"/>
        <v>71.05263157894737</v>
      </c>
    </row>
    <row r="33" spans="1:7" ht="15.75" thickBot="1" x14ac:dyDescent="0.3">
      <c r="A33" s="5">
        <v>75.400000000000006</v>
      </c>
      <c r="B33" s="4">
        <v>21.2</v>
      </c>
      <c r="C33" s="4">
        <v>700</v>
      </c>
      <c r="D33" s="4">
        <v>3200</v>
      </c>
      <c r="E33">
        <f t="shared" si="0"/>
        <v>3900</v>
      </c>
      <c r="F33">
        <f t="shared" ref="F33" si="32">C33/E33*100</f>
        <v>17.948717948717949</v>
      </c>
      <c r="G33">
        <f t="shared" si="3"/>
        <v>82.051282051282044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4"/>
  <sheetViews>
    <sheetView workbookViewId="0">
      <selection activeCell="A2" sqref="A2:G2"/>
    </sheetView>
  </sheetViews>
  <sheetFormatPr defaultRowHeight="15" x14ac:dyDescent="0.25"/>
  <sheetData>
    <row r="1" spans="1:7" x14ac:dyDescent="0.25">
      <c r="A1" s="7"/>
      <c r="B1" s="7"/>
      <c r="C1" s="3"/>
      <c r="D1" s="3"/>
    </row>
    <row r="2" spans="1:7" x14ac:dyDescent="0.25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</row>
    <row r="3" spans="1:7" ht="15.75" thickBot="1" x14ac:dyDescent="0.3">
      <c r="A3" s="5">
        <v>99.7</v>
      </c>
      <c r="B3" s="4">
        <v>10.6</v>
      </c>
      <c r="C3" s="4">
        <v>125</v>
      </c>
      <c r="D3" s="4">
        <v>1650</v>
      </c>
      <c r="E3">
        <f>D3+C3</f>
        <v>1775</v>
      </c>
      <c r="F3">
        <f>C3/E3*100</f>
        <v>7.042253521126761</v>
      </c>
      <c r="G3">
        <f>D3/E3*100</f>
        <v>92.957746478873233</v>
      </c>
    </row>
    <row r="4" spans="1:7" ht="15.75" thickBot="1" x14ac:dyDescent="0.3">
      <c r="A4" s="5">
        <v>98.8</v>
      </c>
      <c r="B4" s="4">
        <v>11</v>
      </c>
      <c r="C4" s="4">
        <v>350</v>
      </c>
      <c r="D4" s="4">
        <v>1375</v>
      </c>
      <c r="E4">
        <f t="shared" ref="E4:E34" si="0">D4+C4</f>
        <v>1725</v>
      </c>
      <c r="F4">
        <f t="shared" ref="F4:F34" si="1">C4/E4*100</f>
        <v>20.289855072463769</v>
      </c>
      <c r="G4">
        <f t="shared" ref="G4:G34" si="2">D4/E4*100</f>
        <v>79.710144927536234</v>
      </c>
    </row>
    <row r="5" spans="1:7" ht="15.75" thickBot="1" x14ac:dyDescent="0.3">
      <c r="A5" s="5">
        <v>98</v>
      </c>
      <c r="B5" s="4">
        <v>11.6</v>
      </c>
      <c r="C5" s="4">
        <v>500</v>
      </c>
      <c r="D5" s="4">
        <v>1600</v>
      </c>
      <c r="E5">
        <f t="shared" si="0"/>
        <v>2100</v>
      </c>
      <c r="F5">
        <f t="shared" si="1"/>
        <v>23.809523809523807</v>
      </c>
      <c r="G5">
        <f t="shared" si="2"/>
        <v>76.19047619047619</v>
      </c>
    </row>
    <row r="6" spans="1:7" ht="15.75" thickBot="1" x14ac:dyDescent="0.3">
      <c r="A6" s="5">
        <v>97.1</v>
      </c>
      <c r="B6" s="4">
        <v>12.1</v>
      </c>
      <c r="C6" s="4">
        <v>600</v>
      </c>
      <c r="D6" s="4">
        <v>2400</v>
      </c>
      <c r="E6">
        <f t="shared" si="0"/>
        <v>3000</v>
      </c>
      <c r="F6">
        <f t="shared" si="1"/>
        <v>20</v>
      </c>
      <c r="G6">
        <f t="shared" si="2"/>
        <v>80</v>
      </c>
    </row>
    <row r="7" spans="1:7" ht="15.75" thickBot="1" x14ac:dyDescent="0.3">
      <c r="A7" s="5">
        <v>96.3</v>
      </c>
      <c r="B7" s="4">
        <v>12.7</v>
      </c>
      <c r="C7" s="4">
        <v>500</v>
      </c>
      <c r="D7" s="4">
        <v>2400</v>
      </c>
      <c r="E7">
        <f t="shared" si="0"/>
        <v>2900</v>
      </c>
      <c r="F7">
        <f t="shared" si="1"/>
        <v>17.241379310344829</v>
      </c>
      <c r="G7">
        <f t="shared" si="2"/>
        <v>82.758620689655174</v>
      </c>
    </row>
    <row r="8" spans="1:7" ht="15.75" thickBot="1" x14ac:dyDescent="0.3">
      <c r="A8" s="5">
        <v>95.6</v>
      </c>
      <c r="B8" s="4">
        <v>13.4</v>
      </c>
      <c r="C8" s="4">
        <v>425</v>
      </c>
      <c r="D8" s="4">
        <v>2775</v>
      </c>
      <c r="E8">
        <f t="shared" si="0"/>
        <v>3200</v>
      </c>
      <c r="F8">
        <f t="shared" si="1"/>
        <v>13.28125</v>
      </c>
      <c r="G8">
        <f t="shared" si="2"/>
        <v>86.71875</v>
      </c>
    </row>
    <row r="9" spans="1:7" ht="15.75" thickBot="1" x14ac:dyDescent="0.3">
      <c r="A9" s="5">
        <v>95</v>
      </c>
      <c r="B9" s="4">
        <v>14.2</v>
      </c>
      <c r="C9" s="4">
        <v>700</v>
      </c>
      <c r="D9" s="4">
        <v>2000</v>
      </c>
      <c r="E9">
        <f t="shared" si="0"/>
        <v>2700</v>
      </c>
      <c r="F9">
        <f t="shared" si="1"/>
        <v>25.925925925925924</v>
      </c>
      <c r="G9">
        <f t="shared" si="2"/>
        <v>74.074074074074076</v>
      </c>
    </row>
    <row r="10" spans="1:7" ht="15.75" thickBot="1" x14ac:dyDescent="0.3">
      <c r="A10" s="5">
        <v>94.7</v>
      </c>
      <c r="B10" s="4">
        <v>15.1</v>
      </c>
      <c r="C10" s="4">
        <v>600</v>
      </c>
      <c r="D10" s="4">
        <v>2500</v>
      </c>
      <c r="E10">
        <f t="shared" si="0"/>
        <v>3100</v>
      </c>
      <c r="F10">
        <f t="shared" si="1"/>
        <v>19.35483870967742</v>
      </c>
      <c r="G10">
        <f t="shared" si="2"/>
        <v>80.645161290322577</v>
      </c>
    </row>
    <row r="11" spans="1:7" ht="15.75" thickBot="1" x14ac:dyDescent="0.3">
      <c r="A11" s="5">
        <v>94.4</v>
      </c>
      <c r="B11" s="4">
        <v>16.100000000000001</v>
      </c>
      <c r="C11" s="4">
        <v>500</v>
      </c>
      <c r="D11" s="4">
        <v>1100</v>
      </c>
      <c r="E11">
        <f t="shared" si="0"/>
        <v>1600</v>
      </c>
      <c r="F11">
        <f t="shared" si="1"/>
        <v>31.25</v>
      </c>
      <c r="G11">
        <f t="shared" si="2"/>
        <v>68.75</v>
      </c>
    </row>
    <row r="12" spans="1:7" ht="15.75" thickBot="1" x14ac:dyDescent="0.3">
      <c r="A12" s="5">
        <v>94.1</v>
      </c>
      <c r="B12" s="4">
        <v>17.100000000000001</v>
      </c>
      <c r="C12" s="4">
        <v>800</v>
      </c>
      <c r="D12" s="4">
        <v>2400</v>
      </c>
      <c r="E12">
        <f t="shared" si="0"/>
        <v>3200</v>
      </c>
      <c r="F12">
        <f t="shared" si="1"/>
        <v>25</v>
      </c>
      <c r="G12">
        <f t="shared" si="2"/>
        <v>75</v>
      </c>
    </row>
    <row r="13" spans="1:7" ht="15.75" thickBot="1" x14ac:dyDescent="0.3">
      <c r="A13" s="5">
        <v>93.8</v>
      </c>
      <c r="B13" s="4">
        <v>18.100000000000001</v>
      </c>
      <c r="C13" s="4">
        <v>600</v>
      </c>
      <c r="D13" s="4">
        <v>2800</v>
      </c>
      <c r="E13">
        <f t="shared" si="0"/>
        <v>3400</v>
      </c>
      <c r="F13">
        <f t="shared" si="1"/>
        <v>17.647058823529413</v>
      </c>
      <c r="G13">
        <f t="shared" si="2"/>
        <v>82.35294117647058</v>
      </c>
    </row>
    <row r="14" spans="1:7" ht="15.75" thickBot="1" x14ac:dyDescent="0.3">
      <c r="A14" s="5">
        <v>93.5</v>
      </c>
      <c r="B14" s="4">
        <v>19</v>
      </c>
      <c r="C14" s="4">
        <v>800</v>
      </c>
      <c r="D14" s="4">
        <v>1900</v>
      </c>
      <c r="E14">
        <f t="shared" si="0"/>
        <v>2700</v>
      </c>
      <c r="F14">
        <f t="shared" si="1"/>
        <v>29.629629629629626</v>
      </c>
      <c r="G14">
        <f t="shared" si="2"/>
        <v>70.370370370370367</v>
      </c>
    </row>
    <row r="15" spans="1:7" ht="15.75" thickBot="1" x14ac:dyDescent="0.3">
      <c r="A15" s="5">
        <v>93.2</v>
      </c>
      <c r="B15" s="4">
        <v>20</v>
      </c>
      <c r="C15" s="4">
        <v>600</v>
      </c>
      <c r="D15" s="4">
        <v>2500</v>
      </c>
      <c r="E15">
        <f t="shared" si="0"/>
        <v>3100</v>
      </c>
      <c r="F15">
        <f t="shared" si="1"/>
        <v>19.35483870967742</v>
      </c>
      <c r="G15">
        <f t="shared" si="2"/>
        <v>80.645161290322577</v>
      </c>
    </row>
    <row r="16" spans="1:7" ht="15.75" thickBot="1" x14ac:dyDescent="0.3">
      <c r="A16" s="5">
        <v>92.9</v>
      </c>
      <c r="B16" s="4">
        <v>20.9</v>
      </c>
      <c r="C16" s="4">
        <v>1300</v>
      </c>
      <c r="D16" s="4">
        <v>2400</v>
      </c>
      <c r="E16">
        <f t="shared" si="0"/>
        <v>3700</v>
      </c>
      <c r="F16">
        <f t="shared" si="1"/>
        <v>35.135135135135137</v>
      </c>
      <c r="G16">
        <f t="shared" si="2"/>
        <v>64.86486486486487</v>
      </c>
    </row>
    <row r="17" spans="1:7" ht="15.75" thickBot="1" x14ac:dyDescent="0.3">
      <c r="A17" s="5">
        <v>92.6</v>
      </c>
      <c r="B17" s="4">
        <v>21.9</v>
      </c>
      <c r="C17" s="4">
        <v>900</v>
      </c>
      <c r="D17" s="4">
        <v>2800</v>
      </c>
      <c r="E17">
        <f t="shared" si="0"/>
        <v>3700</v>
      </c>
      <c r="F17">
        <f t="shared" si="1"/>
        <v>24.324324324324326</v>
      </c>
      <c r="G17">
        <f t="shared" si="2"/>
        <v>75.675675675675677</v>
      </c>
    </row>
    <row r="18" spans="1:7" ht="15.75" thickBot="1" x14ac:dyDescent="0.3">
      <c r="A18" s="5">
        <v>92.4</v>
      </c>
      <c r="B18" s="4">
        <v>22.9</v>
      </c>
      <c r="C18" s="4">
        <v>1300</v>
      </c>
      <c r="D18" s="4">
        <v>2600</v>
      </c>
      <c r="E18">
        <f t="shared" si="0"/>
        <v>3900</v>
      </c>
      <c r="F18">
        <f t="shared" si="1"/>
        <v>33.333333333333329</v>
      </c>
      <c r="G18">
        <f t="shared" si="2"/>
        <v>66.666666666666657</v>
      </c>
    </row>
    <row r="19" spans="1:7" ht="15.75" thickBot="1" x14ac:dyDescent="0.3">
      <c r="A19" s="5">
        <v>92.1</v>
      </c>
      <c r="B19" s="4">
        <v>23.9</v>
      </c>
      <c r="C19" s="4">
        <v>2500</v>
      </c>
      <c r="D19" s="4">
        <v>2500</v>
      </c>
      <c r="E19">
        <f t="shared" si="0"/>
        <v>5000</v>
      </c>
      <c r="F19">
        <f t="shared" si="1"/>
        <v>50</v>
      </c>
      <c r="G19">
        <f t="shared" si="2"/>
        <v>50</v>
      </c>
    </row>
    <row r="20" spans="1:7" ht="15.75" thickBot="1" x14ac:dyDescent="0.3">
      <c r="A20" s="5">
        <v>91.7</v>
      </c>
      <c r="B20" s="4">
        <v>24.8</v>
      </c>
      <c r="C20" s="4">
        <v>3200</v>
      </c>
      <c r="D20" s="4">
        <v>2500</v>
      </c>
      <c r="E20">
        <f t="shared" si="0"/>
        <v>5700</v>
      </c>
      <c r="F20">
        <f t="shared" si="1"/>
        <v>56.140350877192979</v>
      </c>
      <c r="G20">
        <f t="shared" si="2"/>
        <v>43.859649122807014</v>
      </c>
    </row>
    <row r="21" spans="1:7" ht="15.75" thickBot="1" x14ac:dyDescent="0.3">
      <c r="A21" s="5">
        <v>91.5</v>
      </c>
      <c r="B21" s="4">
        <v>25.8</v>
      </c>
      <c r="C21" s="4">
        <v>2000</v>
      </c>
      <c r="D21" s="4">
        <v>2300</v>
      </c>
      <c r="E21">
        <f t="shared" si="0"/>
        <v>4300</v>
      </c>
      <c r="F21">
        <f t="shared" si="1"/>
        <v>46.511627906976742</v>
      </c>
      <c r="G21">
        <f t="shared" si="2"/>
        <v>53.488372093023251</v>
      </c>
    </row>
    <row r="22" spans="1:7" ht="15.75" thickBot="1" x14ac:dyDescent="0.3">
      <c r="A22" s="5">
        <v>91.2</v>
      </c>
      <c r="B22" s="4">
        <v>26.8</v>
      </c>
      <c r="C22" s="4">
        <v>1200</v>
      </c>
      <c r="D22" s="4">
        <v>2500</v>
      </c>
      <c r="E22">
        <f t="shared" si="0"/>
        <v>3700</v>
      </c>
      <c r="F22">
        <f t="shared" si="1"/>
        <v>32.432432432432435</v>
      </c>
      <c r="G22">
        <f t="shared" si="2"/>
        <v>67.567567567567565</v>
      </c>
    </row>
    <row r="23" spans="1:7" ht="15.75" thickBot="1" x14ac:dyDescent="0.3">
      <c r="A23" s="5">
        <v>90</v>
      </c>
      <c r="B23" s="4">
        <v>30.7</v>
      </c>
      <c r="C23" s="4">
        <v>1200</v>
      </c>
      <c r="D23" s="4">
        <v>1800</v>
      </c>
      <c r="E23">
        <f t="shared" si="0"/>
        <v>3000</v>
      </c>
      <c r="F23">
        <f t="shared" si="1"/>
        <v>40</v>
      </c>
      <c r="G23">
        <f t="shared" si="2"/>
        <v>60</v>
      </c>
    </row>
    <row r="24" spans="1:7" ht="15.75" thickBot="1" x14ac:dyDescent="0.3">
      <c r="A24" s="5">
        <v>89.7</v>
      </c>
      <c r="B24" s="4">
        <v>31.7</v>
      </c>
      <c r="C24" s="4">
        <v>1300</v>
      </c>
      <c r="D24" s="4">
        <v>2400</v>
      </c>
      <c r="E24">
        <f t="shared" si="0"/>
        <v>3700</v>
      </c>
      <c r="F24">
        <f t="shared" si="1"/>
        <v>35.135135135135137</v>
      </c>
      <c r="G24">
        <f t="shared" si="2"/>
        <v>64.86486486486487</v>
      </c>
    </row>
    <row r="25" spans="1:7" ht="15.75" thickBot="1" x14ac:dyDescent="0.3">
      <c r="A25" s="5">
        <v>89.4</v>
      </c>
      <c r="B25" s="4">
        <v>32.6</v>
      </c>
      <c r="C25" s="4">
        <v>600</v>
      </c>
      <c r="D25" s="4">
        <v>1300</v>
      </c>
      <c r="E25">
        <f t="shared" si="0"/>
        <v>1900</v>
      </c>
      <c r="F25">
        <f t="shared" si="1"/>
        <v>31.578947368421051</v>
      </c>
      <c r="G25">
        <f t="shared" si="2"/>
        <v>68.421052631578945</v>
      </c>
    </row>
    <row r="26" spans="1:7" ht="15.75" thickBot="1" x14ac:dyDescent="0.3">
      <c r="A26" s="5">
        <v>89.1</v>
      </c>
      <c r="B26" s="4">
        <v>33.6</v>
      </c>
      <c r="C26" s="4">
        <v>700</v>
      </c>
      <c r="D26" s="4">
        <v>2100</v>
      </c>
      <c r="E26">
        <f t="shared" si="0"/>
        <v>2800</v>
      </c>
      <c r="F26">
        <f t="shared" si="1"/>
        <v>25</v>
      </c>
      <c r="G26">
        <f t="shared" si="2"/>
        <v>75</v>
      </c>
    </row>
    <row r="27" spans="1:7" ht="15.75" thickBot="1" x14ac:dyDescent="0.3">
      <c r="A27" s="5">
        <v>88.9</v>
      </c>
      <c r="B27" s="4">
        <v>34.5</v>
      </c>
      <c r="C27" s="4">
        <v>600</v>
      </c>
      <c r="D27" s="4">
        <v>1700</v>
      </c>
      <c r="E27">
        <f t="shared" si="0"/>
        <v>2300</v>
      </c>
      <c r="F27">
        <f t="shared" si="1"/>
        <v>26.086956521739129</v>
      </c>
      <c r="G27">
        <f t="shared" si="2"/>
        <v>73.91304347826086</v>
      </c>
    </row>
    <row r="28" spans="1:7" ht="15.75" thickBot="1" x14ac:dyDescent="0.3">
      <c r="A28" s="5">
        <v>88.8</v>
      </c>
      <c r="B28" s="4">
        <v>36.700000000000003</v>
      </c>
      <c r="C28" s="4">
        <v>1000</v>
      </c>
      <c r="D28" s="4">
        <v>1900</v>
      </c>
      <c r="E28">
        <f t="shared" si="0"/>
        <v>2900</v>
      </c>
      <c r="F28">
        <f t="shared" si="1"/>
        <v>34.482758620689658</v>
      </c>
      <c r="G28">
        <f t="shared" si="2"/>
        <v>65.517241379310349</v>
      </c>
    </row>
    <row r="29" spans="1:7" ht="15.75" thickBot="1" x14ac:dyDescent="0.3">
      <c r="A29" s="5">
        <v>89.1</v>
      </c>
      <c r="B29" s="4">
        <v>38.700000000000003</v>
      </c>
      <c r="C29" s="4">
        <v>475</v>
      </c>
      <c r="D29" s="4">
        <v>2200</v>
      </c>
      <c r="E29">
        <f t="shared" si="0"/>
        <v>2675</v>
      </c>
      <c r="F29">
        <f t="shared" si="1"/>
        <v>17.75700934579439</v>
      </c>
      <c r="G29">
        <f t="shared" si="2"/>
        <v>82.242990654205599</v>
      </c>
    </row>
    <row r="30" spans="1:7" ht="15.75" thickBot="1" x14ac:dyDescent="0.3">
      <c r="A30" s="5">
        <v>89.4</v>
      </c>
      <c r="B30" s="4">
        <v>39.6</v>
      </c>
      <c r="C30" s="4">
        <v>500</v>
      </c>
      <c r="D30" s="4">
        <v>1700</v>
      </c>
      <c r="E30">
        <f t="shared" si="0"/>
        <v>2200</v>
      </c>
      <c r="F30">
        <f t="shared" si="1"/>
        <v>22.727272727272727</v>
      </c>
      <c r="G30">
        <f t="shared" si="2"/>
        <v>77.272727272727266</v>
      </c>
    </row>
    <row r="31" spans="1:7" ht="15.75" thickBot="1" x14ac:dyDescent="0.3">
      <c r="A31" s="5">
        <v>89.7</v>
      </c>
      <c r="B31" s="4">
        <v>39.700000000000003</v>
      </c>
      <c r="C31" s="4">
        <v>450</v>
      </c>
      <c r="D31" s="4">
        <v>1250</v>
      </c>
      <c r="E31">
        <f t="shared" si="0"/>
        <v>1700</v>
      </c>
      <c r="F31">
        <f t="shared" si="1"/>
        <v>26.47058823529412</v>
      </c>
      <c r="G31">
        <f t="shared" si="2"/>
        <v>73.529411764705884</v>
      </c>
    </row>
    <row r="32" spans="1:7" ht="15.75" thickBot="1" x14ac:dyDescent="0.3">
      <c r="A32" s="5">
        <v>90.2</v>
      </c>
      <c r="B32" s="4">
        <v>40.5</v>
      </c>
      <c r="C32" s="4">
        <v>325</v>
      </c>
      <c r="D32" s="4">
        <v>1425</v>
      </c>
      <c r="E32">
        <f t="shared" si="0"/>
        <v>1750</v>
      </c>
      <c r="F32">
        <f t="shared" si="1"/>
        <v>18.571428571428573</v>
      </c>
      <c r="G32">
        <f t="shared" si="2"/>
        <v>81.428571428571431</v>
      </c>
    </row>
    <row r="33" spans="1:7" ht="15.75" thickBot="1" x14ac:dyDescent="0.3">
      <c r="A33" s="5">
        <v>90.6</v>
      </c>
      <c r="B33" s="4">
        <v>41.4</v>
      </c>
      <c r="C33" s="4">
        <v>225</v>
      </c>
      <c r="D33" s="4">
        <v>1525</v>
      </c>
      <c r="E33">
        <f t="shared" si="0"/>
        <v>1750</v>
      </c>
      <c r="F33">
        <f t="shared" si="1"/>
        <v>12.857142857142856</v>
      </c>
      <c r="G33">
        <f t="shared" si="2"/>
        <v>87.142857142857139</v>
      </c>
    </row>
    <row r="34" spans="1:7" ht="15.75" thickBot="1" x14ac:dyDescent="0.3">
      <c r="A34" s="5">
        <v>91.2</v>
      </c>
      <c r="B34" s="4">
        <v>42.2</v>
      </c>
      <c r="C34" s="4">
        <v>150</v>
      </c>
      <c r="D34" s="4">
        <v>2625</v>
      </c>
      <c r="E34">
        <f t="shared" si="0"/>
        <v>2775</v>
      </c>
      <c r="F34">
        <f t="shared" si="1"/>
        <v>5.4054054054054053</v>
      </c>
      <c r="G34">
        <f t="shared" si="2"/>
        <v>94.594594594594597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7"/>
  <sheetViews>
    <sheetView workbookViewId="0">
      <selection activeCell="A2" sqref="A2:G2"/>
    </sheetView>
  </sheetViews>
  <sheetFormatPr defaultRowHeight="15" x14ac:dyDescent="0.25"/>
  <sheetData>
    <row r="1" spans="1:7" x14ac:dyDescent="0.25">
      <c r="A1" s="7"/>
      <c r="B1" s="7"/>
      <c r="C1" s="3"/>
      <c r="D1" s="3"/>
    </row>
    <row r="2" spans="1:7" x14ac:dyDescent="0.25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</row>
    <row r="3" spans="1:7" ht="15.75" thickBot="1" x14ac:dyDescent="0.3">
      <c r="A3" s="5">
        <v>99.6</v>
      </c>
      <c r="B3" s="4">
        <v>10.5</v>
      </c>
      <c r="C3" s="4">
        <v>150</v>
      </c>
      <c r="D3" s="4">
        <v>1950</v>
      </c>
      <c r="E3">
        <f>D3+C3</f>
        <v>2100</v>
      </c>
      <c r="F3">
        <f>C3/E3*100</f>
        <v>7.1428571428571423</v>
      </c>
      <c r="G3">
        <f>D3/E3*100</f>
        <v>92.857142857142861</v>
      </c>
    </row>
    <row r="4" spans="1:7" ht="15.75" thickBot="1" x14ac:dyDescent="0.3">
      <c r="A4" s="5">
        <v>98.7</v>
      </c>
      <c r="B4" s="4">
        <v>10.7</v>
      </c>
      <c r="C4" s="4">
        <v>325</v>
      </c>
      <c r="D4" s="4">
        <v>1875</v>
      </c>
      <c r="E4">
        <f t="shared" ref="E4:E37" si="0">D4+C4</f>
        <v>2200</v>
      </c>
      <c r="F4">
        <f t="shared" ref="F4:F37" si="1">C4/E4*100</f>
        <v>14.772727272727273</v>
      </c>
      <c r="G4">
        <f t="shared" ref="G4:G37" si="2">D4/E4*100</f>
        <v>85.227272727272734</v>
      </c>
    </row>
    <row r="5" spans="1:7" ht="15.75" thickBot="1" x14ac:dyDescent="0.3">
      <c r="A5" s="5">
        <v>97.8</v>
      </c>
      <c r="B5" s="4">
        <v>11.2</v>
      </c>
      <c r="C5" s="4">
        <v>375</v>
      </c>
      <c r="D5" s="4">
        <v>1900</v>
      </c>
      <c r="E5">
        <f t="shared" si="0"/>
        <v>2275</v>
      </c>
      <c r="F5">
        <f t="shared" si="1"/>
        <v>16.483516483516482</v>
      </c>
      <c r="G5">
        <f t="shared" si="2"/>
        <v>83.516483516483518</v>
      </c>
    </row>
    <row r="6" spans="1:7" ht="15.75" thickBot="1" x14ac:dyDescent="0.3">
      <c r="A6" s="5">
        <v>96.9</v>
      </c>
      <c r="B6" s="4">
        <v>11.7</v>
      </c>
      <c r="C6" s="4">
        <v>400</v>
      </c>
      <c r="D6" s="4">
        <v>1850</v>
      </c>
      <c r="E6">
        <f t="shared" si="0"/>
        <v>2250</v>
      </c>
      <c r="F6">
        <f t="shared" si="1"/>
        <v>17.777777777777779</v>
      </c>
      <c r="G6">
        <f t="shared" si="2"/>
        <v>82.222222222222214</v>
      </c>
    </row>
    <row r="7" spans="1:7" ht="15.75" thickBot="1" x14ac:dyDescent="0.3">
      <c r="A7" s="5">
        <v>96.1</v>
      </c>
      <c r="B7" s="4">
        <v>12.3</v>
      </c>
      <c r="C7" s="4">
        <v>550</v>
      </c>
      <c r="D7" s="4">
        <v>2325</v>
      </c>
      <c r="E7">
        <f t="shared" si="0"/>
        <v>2875</v>
      </c>
      <c r="F7">
        <f t="shared" si="1"/>
        <v>19.130434782608695</v>
      </c>
      <c r="G7">
        <f t="shared" si="2"/>
        <v>80.869565217391298</v>
      </c>
    </row>
    <row r="8" spans="1:7" ht="15.75" thickBot="1" x14ac:dyDescent="0.3">
      <c r="A8" s="5">
        <v>95.2</v>
      </c>
      <c r="B8" s="4">
        <v>12.8</v>
      </c>
      <c r="C8" s="4">
        <v>450</v>
      </c>
      <c r="D8" s="4">
        <v>2400</v>
      </c>
      <c r="E8">
        <f t="shared" si="0"/>
        <v>2850</v>
      </c>
      <c r="F8">
        <f t="shared" si="1"/>
        <v>15.789473684210526</v>
      </c>
      <c r="G8">
        <f t="shared" si="2"/>
        <v>84.210526315789465</v>
      </c>
    </row>
    <row r="9" spans="1:7" ht="15.75" thickBot="1" x14ac:dyDescent="0.3">
      <c r="A9" s="5">
        <v>94.3</v>
      </c>
      <c r="B9" s="4">
        <v>13.3</v>
      </c>
      <c r="C9" s="4">
        <v>500</v>
      </c>
      <c r="D9" s="4">
        <v>1900</v>
      </c>
      <c r="E9">
        <f t="shared" si="0"/>
        <v>2400</v>
      </c>
      <c r="F9">
        <f t="shared" si="1"/>
        <v>20.833333333333336</v>
      </c>
      <c r="G9">
        <f t="shared" si="2"/>
        <v>79.166666666666657</v>
      </c>
    </row>
    <row r="10" spans="1:7" ht="15.75" thickBot="1" x14ac:dyDescent="0.3">
      <c r="A10" s="5">
        <v>93.5</v>
      </c>
      <c r="B10" s="4">
        <v>13.8</v>
      </c>
      <c r="C10" s="4">
        <v>600</v>
      </c>
      <c r="D10" s="4">
        <v>2350</v>
      </c>
      <c r="E10">
        <f t="shared" si="0"/>
        <v>2950</v>
      </c>
      <c r="F10">
        <f t="shared" si="1"/>
        <v>20.33898305084746</v>
      </c>
      <c r="G10">
        <f t="shared" si="2"/>
        <v>79.66101694915254</v>
      </c>
    </row>
    <row r="11" spans="1:7" ht="15.75" thickBot="1" x14ac:dyDescent="0.3">
      <c r="A11" s="5">
        <v>92.7</v>
      </c>
      <c r="B11" s="4">
        <v>14.4</v>
      </c>
      <c r="C11" s="4">
        <v>500</v>
      </c>
      <c r="D11" s="4">
        <v>2100</v>
      </c>
      <c r="E11">
        <f t="shared" si="0"/>
        <v>2600</v>
      </c>
      <c r="F11">
        <f t="shared" si="1"/>
        <v>19.230769230769234</v>
      </c>
      <c r="G11">
        <f t="shared" si="2"/>
        <v>80.769230769230774</v>
      </c>
    </row>
    <row r="12" spans="1:7" ht="15.75" thickBot="1" x14ac:dyDescent="0.3">
      <c r="A12" s="5">
        <v>91.9</v>
      </c>
      <c r="B12" s="4">
        <v>14.9</v>
      </c>
      <c r="C12" s="4">
        <v>1000</v>
      </c>
      <c r="D12" s="4">
        <v>2600</v>
      </c>
      <c r="E12">
        <f t="shared" si="0"/>
        <v>3600</v>
      </c>
      <c r="F12">
        <f t="shared" si="1"/>
        <v>27.777777777777779</v>
      </c>
      <c r="G12">
        <f t="shared" si="2"/>
        <v>72.222222222222214</v>
      </c>
    </row>
    <row r="13" spans="1:7" ht="15.75" thickBot="1" x14ac:dyDescent="0.3">
      <c r="A13" s="5">
        <v>91</v>
      </c>
      <c r="B13" s="4">
        <v>15.5</v>
      </c>
      <c r="C13" s="4">
        <v>600</v>
      </c>
      <c r="D13" s="4">
        <v>2300</v>
      </c>
      <c r="E13">
        <f t="shared" si="0"/>
        <v>2900</v>
      </c>
      <c r="F13">
        <f t="shared" si="1"/>
        <v>20.689655172413794</v>
      </c>
      <c r="G13">
        <f t="shared" si="2"/>
        <v>79.310344827586206</v>
      </c>
    </row>
    <row r="14" spans="1:7" ht="15.75" thickBot="1" x14ac:dyDescent="0.3">
      <c r="A14" s="5">
        <v>90.3</v>
      </c>
      <c r="B14" s="4">
        <v>16.2</v>
      </c>
      <c r="C14" s="4">
        <v>600</v>
      </c>
      <c r="D14" s="4">
        <v>2800</v>
      </c>
      <c r="E14">
        <f t="shared" si="0"/>
        <v>3400</v>
      </c>
      <c r="F14">
        <f t="shared" si="1"/>
        <v>17.647058823529413</v>
      </c>
      <c r="G14">
        <f t="shared" si="2"/>
        <v>82.35294117647058</v>
      </c>
    </row>
    <row r="15" spans="1:7" ht="15.75" thickBot="1" x14ac:dyDescent="0.3">
      <c r="A15" s="5">
        <v>88.4</v>
      </c>
      <c r="B15" s="4">
        <v>19</v>
      </c>
      <c r="C15" s="4">
        <v>1100</v>
      </c>
      <c r="D15" s="4">
        <v>2900</v>
      </c>
      <c r="E15">
        <f t="shared" si="0"/>
        <v>4000</v>
      </c>
      <c r="F15">
        <f t="shared" si="1"/>
        <v>27.500000000000004</v>
      </c>
      <c r="G15">
        <f t="shared" si="2"/>
        <v>72.5</v>
      </c>
    </row>
    <row r="16" spans="1:7" ht="15.75" thickBot="1" x14ac:dyDescent="0.3">
      <c r="A16" s="5">
        <v>88.1</v>
      </c>
      <c r="B16" s="4">
        <v>20</v>
      </c>
      <c r="C16" s="4">
        <v>700</v>
      </c>
      <c r="D16" s="4">
        <v>2100</v>
      </c>
      <c r="E16">
        <f t="shared" si="0"/>
        <v>2800</v>
      </c>
      <c r="F16">
        <f t="shared" si="1"/>
        <v>25</v>
      </c>
      <c r="G16">
        <f t="shared" si="2"/>
        <v>75</v>
      </c>
    </row>
    <row r="17" spans="1:7" ht="15.75" thickBot="1" x14ac:dyDescent="0.3">
      <c r="A17" s="5">
        <v>87.8</v>
      </c>
      <c r="B17" s="4">
        <v>21</v>
      </c>
      <c r="C17" s="4">
        <v>700</v>
      </c>
      <c r="D17" s="4">
        <v>2500</v>
      </c>
      <c r="E17">
        <f t="shared" si="0"/>
        <v>3200</v>
      </c>
      <c r="F17">
        <f t="shared" si="1"/>
        <v>21.875</v>
      </c>
      <c r="G17">
        <f t="shared" si="2"/>
        <v>78.125</v>
      </c>
    </row>
    <row r="18" spans="1:7" ht="15.75" thickBot="1" x14ac:dyDescent="0.3">
      <c r="A18" s="5">
        <v>87.4</v>
      </c>
      <c r="B18" s="4">
        <v>22</v>
      </c>
      <c r="C18" s="4">
        <v>1500</v>
      </c>
      <c r="D18" s="4">
        <v>2900</v>
      </c>
      <c r="E18">
        <f t="shared" si="0"/>
        <v>4400</v>
      </c>
      <c r="F18">
        <f t="shared" si="1"/>
        <v>34.090909090909086</v>
      </c>
      <c r="G18">
        <f t="shared" si="2"/>
        <v>65.909090909090907</v>
      </c>
    </row>
    <row r="19" spans="1:7" ht="15.75" thickBot="1" x14ac:dyDescent="0.3">
      <c r="A19" s="5">
        <v>87.1</v>
      </c>
      <c r="B19" s="4">
        <v>22.9</v>
      </c>
      <c r="C19" s="4">
        <v>2100</v>
      </c>
      <c r="D19" s="4">
        <v>2700</v>
      </c>
      <c r="E19">
        <f t="shared" si="0"/>
        <v>4800</v>
      </c>
      <c r="F19">
        <f t="shared" si="1"/>
        <v>43.75</v>
      </c>
      <c r="G19">
        <f t="shared" si="2"/>
        <v>56.25</v>
      </c>
    </row>
    <row r="20" spans="1:7" ht="15.75" thickBot="1" x14ac:dyDescent="0.3">
      <c r="A20" s="5">
        <v>86.8</v>
      </c>
      <c r="B20" s="4">
        <v>23.9</v>
      </c>
      <c r="C20" s="4">
        <v>3300</v>
      </c>
      <c r="D20" s="4">
        <v>2600</v>
      </c>
      <c r="E20">
        <f t="shared" si="0"/>
        <v>5900</v>
      </c>
      <c r="F20">
        <f t="shared" si="1"/>
        <v>55.932203389830505</v>
      </c>
      <c r="G20">
        <f t="shared" si="2"/>
        <v>44.067796610169488</v>
      </c>
    </row>
    <row r="21" spans="1:7" ht="15.75" thickBot="1" x14ac:dyDescent="0.3">
      <c r="A21" s="5">
        <v>86.5</v>
      </c>
      <c r="B21" s="4">
        <v>24.9</v>
      </c>
      <c r="C21" s="4">
        <v>2500</v>
      </c>
      <c r="D21" s="4">
        <v>2800</v>
      </c>
      <c r="E21">
        <f t="shared" si="0"/>
        <v>5300</v>
      </c>
      <c r="F21">
        <f t="shared" si="1"/>
        <v>47.169811320754718</v>
      </c>
      <c r="G21">
        <f t="shared" si="2"/>
        <v>52.830188679245282</v>
      </c>
    </row>
    <row r="22" spans="1:7" ht="15.75" thickBot="1" x14ac:dyDescent="0.3">
      <c r="A22" s="5">
        <v>86.2</v>
      </c>
      <c r="B22" s="4">
        <v>25.9</v>
      </c>
      <c r="C22" s="4">
        <v>2000</v>
      </c>
      <c r="D22" s="4">
        <v>2900</v>
      </c>
      <c r="E22">
        <f t="shared" si="0"/>
        <v>4900</v>
      </c>
      <c r="F22">
        <f t="shared" si="1"/>
        <v>40.816326530612244</v>
      </c>
      <c r="G22">
        <f t="shared" si="2"/>
        <v>59.183673469387756</v>
      </c>
    </row>
    <row r="23" spans="1:7" ht="15.75" thickBot="1" x14ac:dyDescent="0.3">
      <c r="A23" s="5">
        <v>85.9</v>
      </c>
      <c r="B23" s="4">
        <v>26.8</v>
      </c>
      <c r="C23" s="4">
        <v>2300</v>
      </c>
      <c r="D23" s="4">
        <v>2500</v>
      </c>
      <c r="E23">
        <f t="shared" si="0"/>
        <v>4800</v>
      </c>
      <c r="F23">
        <f t="shared" si="1"/>
        <v>47.916666666666671</v>
      </c>
      <c r="G23">
        <f t="shared" si="2"/>
        <v>52.083333333333336</v>
      </c>
    </row>
    <row r="24" spans="1:7" ht="15.75" thickBot="1" x14ac:dyDescent="0.3">
      <c r="A24" s="5">
        <v>85.6</v>
      </c>
      <c r="B24" s="4">
        <v>27.8</v>
      </c>
      <c r="C24" s="4">
        <v>1400</v>
      </c>
      <c r="D24" s="4">
        <v>1800</v>
      </c>
      <c r="E24">
        <f t="shared" si="0"/>
        <v>3200</v>
      </c>
      <c r="F24">
        <f t="shared" si="1"/>
        <v>43.75</v>
      </c>
      <c r="G24">
        <f t="shared" si="2"/>
        <v>56.25</v>
      </c>
    </row>
    <row r="25" spans="1:7" ht="15.75" thickBot="1" x14ac:dyDescent="0.3">
      <c r="A25" s="5">
        <v>85.3</v>
      </c>
      <c r="B25" s="4">
        <v>28.8</v>
      </c>
      <c r="C25" s="4">
        <v>1800</v>
      </c>
      <c r="D25" s="4">
        <v>1900</v>
      </c>
      <c r="E25">
        <f t="shared" si="0"/>
        <v>3700</v>
      </c>
      <c r="F25">
        <f t="shared" si="1"/>
        <v>48.648648648648653</v>
      </c>
      <c r="G25">
        <f t="shared" si="2"/>
        <v>51.351351351351347</v>
      </c>
    </row>
    <row r="26" spans="1:7" ht="15.75" thickBot="1" x14ac:dyDescent="0.3">
      <c r="A26" s="5">
        <v>85</v>
      </c>
      <c r="B26" s="4">
        <v>29.8</v>
      </c>
      <c r="C26" s="4">
        <v>1400</v>
      </c>
      <c r="D26" s="4">
        <v>1700</v>
      </c>
      <c r="E26">
        <f t="shared" si="0"/>
        <v>3100</v>
      </c>
      <c r="F26">
        <f t="shared" si="1"/>
        <v>45.161290322580641</v>
      </c>
      <c r="G26">
        <f t="shared" si="2"/>
        <v>54.838709677419352</v>
      </c>
    </row>
    <row r="27" spans="1:7" ht="15.75" thickBot="1" x14ac:dyDescent="0.3">
      <c r="A27" s="5">
        <v>84.7</v>
      </c>
      <c r="B27" s="4">
        <v>30.8</v>
      </c>
      <c r="C27" s="4">
        <v>700</v>
      </c>
      <c r="D27" s="4">
        <v>2800</v>
      </c>
      <c r="E27">
        <f t="shared" si="0"/>
        <v>3500</v>
      </c>
      <c r="F27">
        <f t="shared" si="1"/>
        <v>20</v>
      </c>
      <c r="G27">
        <f t="shared" si="2"/>
        <v>80</v>
      </c>
    </row>
    <row r="28" spans="1:7" ht="15.75" thickBot="1" x14ac:dyDescent="0.3">
      <c r="A28" s="5">
        <v>84.4</v>
      </c>
      <c r="B28" s="4">
        <v>31.8</v>
      </c>
      <c r="C28" s="4">
        <v>600</v>
      </c>
      <c r="D28" s="4">
        <v>2000</v>
      </c>
      <c r="E28">
        <f t="shared" si="0"/>
        <v>2600</v>
      </c>
      <c r="F28">
        <f t="shared" si="1"/>
        <v>23.076923076923077</v>
      </c>
      <c r="G28">
        <f t="shared" si="2"/>
        <v>76.923076923076934</v>
      </c>
    </row>
    <row r="29" spans="1:7" ht="15.75" thickBot="1" x14ac:dyDescent="0.3">
      <c r="A29" s="5">
        <v>84.2</v>
      </c>
      <c r="B29" s="4">
        <v>32.799999999999997</v>
      </c>
      <c r="C29" s="4">
        <v>700</v>
      </c>
      <c r="D29" s="4">
        <v>1600</v>
      </c>
      <c r="E29">
        <f t="shared" si="0"/>
        <v>2300</v>
      </c>
      <c r="F29">
        <f t="shared" si="1"/>
        <v>30.434782608695656</v>
      </c>
      <c r="G29">
        <f t="shared" si="2"/>
        <v>69.565217391304344</v>
      </c>
    </row>
    <row r="30" spans="1:7" ht="15.75" thickBot="1" x14ac:dyDescent="0.3">
      <c r="A30" s="5">
        <v>84.1</v>
      </c>
      <c r="B30" s="4">
        <v>33.799999999999997</v>
      </c>
      <c r="C30" s="4">
        <v>600</v>
      </c>
      <c r="D30" s="4">
        <v>2000</v>
      </c>
      <c r="E30">
        <f t="shared" si="0"/>
        <v>2600</v>
      </c>
      <c r="F30">
        <f t="shared" si="1"/>
        <v>23.076923076923077</v>
      </c>
      <c r="G30">
        <f t="shared" si="2"/>
        <v>76.923076923076934</v>
      </c>
    </row>
    <row r="31" spans="1:7" ht="15.75" thickBot="1" x14ac:dyDescent="0.3">
      <c r="A31" s="5">
        <v>84.2</v>
      </c>
      <c r="B31" s="4">
        <v>34.799999999999997</v>
      </c>
      <c r="C31" s="4">
        <v>1300</v>
      </c>
      <c r="D31" s="4">
        <v>2800</v>
      </c>
      <c r="E31">
        <f t="shared" si="0"/>
        <v>4100</v>
      </c>
      <c r="F31">
        <f t="shared" si="1"/>
        <v>31.707317073170731</v>
      </c>
      <c r="G31">
        <f t="shared" si="2"/>
        <v>68.292682926829272</v>
      </c>
    </row>
    <row r="32" spans="1:7" ht="15.75" thickBot="1" x14ac:dyDescent="0.3">
      <c r="A32" s="5">
        <v>84.5</v>
      </c>
      <c r="B32" s="4">
        <v>35.799999999999997</v>
      </c>
      <c r="C32" s="4">
        <v>600</v>
      </c>
      <c r="D32" s="4">
        <v>2400</v>
      </c>
      <c r="E32">
        <f t="shared" si="0"/>
        <v>3000</v>
      </c>
      <c r="F32">
        <f t="shared" si="1"/>
        <v>20</v>
      </c>
      <c r="G32">
        <f t="shared" si="2"/>
        <v>80</v>
      </c>
    </row>
    <row r="33" spans="1:7" ht="15.75" thickBot="1" x14ac:dyDescent="0.3">
      <c r="A33" s="5">
        <v>86.9</v>
      </c>
      <c r="B33" s="4">
        <v>40</v>
      </c>
      <c r="C33" s="4">
        <v>500</v>
      </c>
      <c r="D33" s="4">
        <v>1775</v>
      </c>
      <c r="E33">
        <f t="shared" si="0"/>
        <v>2275</v>
      </c>
      <c r="F33">
        <f t="shared" si="1"/>
        <v>21.978021978021978</v>
      </c>
      <c r="G33">
        <f t="shared" si="2"/>
        <v>78.021978021978029</v>
      </c>
    </row>
    <row r="34" spans="1:7" ht="15.75" thickBot="1" x14ac:dyDescent="0.3">
      <c r="A34" s="5">
        <v>87.7</v>
      </c>
      <c r="B34" s="4">
        <v>40.700000000000003</v>
      </c>
      <c r="C34" s="4">
        <v>700</v>
      </c>
      <c r="D34" s="4">
        <v>1400</v>
      </c>
      <c r="E34">
        <f t="shared" si="0"/>
        <v>2100</v>
      </c>
      <c r="F34">
        <f t="shared" si="1"/>
        <v>33.333333333333329</v>
      </c>
      <c r="G34">
        <f t="shared" si="2"/>
        <v>66.666666666666657</v>
      </c>
    </row>
    <row r="35" spans="1:7" ht="15.75" thickBot="1" x14ac:dyDescent="0.3">
      <c r="A35" s="5">
        <v>88.5</v>
      </c>
      <c r="B35" s="4">
        <v>41.3</v>
      </c>
      <c r="C35" s="4">
        <v>500</v>
      </c>
      <c r="D35" s="4">
        <v>1850</v>
      </c>
      <c r="E35">
        <f t="shared" si="0"/>
        <v>2350</v>
      </c>
      <c r="F35">
        <f t="shared" si="1"/>
        <v>21.276595744680851</v>
      </c>
      <c r="G35">
        <f t="shared" si="2"/>
        <v>78.723404255319153</v>
      </c>
    </row>
    <row r="36" spans="1:7" ht="15.75" thickBot="1" x14ac:dyDescent="0.3">
      <c r="A36" s="5">
        <v>89.3</v>
      </c>
      <c r="B36" s="4">
        <v>41.8</v>
      </c>
      <c r="C36" s="4">
        <v>375</v>
      </c>
      <c r="D36" s="4">
        <v>1450</v>
      </c>
      <c r="E36">
        <f t="shared" si="0"/>
        <v>1825</v>
      </c>
      <c r="F36">
        <f t="shared" si="1"/>
        <v>20.547945205479451</v>
      </c>
      <c r="G36">
        <f t="shared" si="2"/>
        <v>79.452054794520549</v>
      </c>
    </row>
    <row r="37" spans="1:7" ht="15.75" thickBot="1" x14ac:dyDescent="0.3">
      <c r="A37" s="5">
        <v>90.2</v>
      </c>
      <c r="B37" s="4">
        <v>42.3</v>
      </c>
      <c r="C37" s="4">
        <v>225</v>
      </c>
      <c r="D37" s="4">
        <v>2100</v>
      </c>
      <c r="E37">
        <f t="shared" si="0"/>
        <v>2325</v>
      </c>
      <c r="F37">
        <f t="shared" si="1"/>
        <v>9.67741935483871</v>
      </c>
      <c r="G37">
        <f t="shared" si="2"/>
        <v>90.322580645161281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5"/>
  <sheetViews>
    <sheetView workbookViewId="0">
      <selection activeCell="A2" sqref="A2:G2"/>
    </sheetView>
  </sheetViews>
  <sheetFormatPr defaultRowHeight="15" x14ac:dyDescent="0.25"/>
  <sheetData>
    <row r="1" spans="1:7" x14ac:dyDescent="0.25">
      <c r="A1" s="7"/>
      <c r="B1" s="7"/>
      <c r="C1" s="3"/>
      <c r="D1" s="3"/>
    </row>
    <row r="2" spans="1:7" x14ac:dyDescent="0.25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</row>
    <row r="3" spans="1:7" ht="16.5" thickBot="1" x14ac:dyDescent="0.3">
      <c r="A3" s="1">
        <v>99.2</v>
      </c>
      <c r="B3" s="2">
        <v>10.3</v>
      </c>
      <c r="C3" s="2">
        <v>250</v>
      </c>
      <c r="D3" s="2">
        <v>1550</v>
      </c>
      <c r="E3">
        <f>D3+C3</f>
        <v>1800</v>
      </c>
      <c r="F3">
        <f>C3/E3*100</f>
        <v>13.888888888888889</v>
      </c>
      <c r="G3">
        <f>D3/E3*100</f>
        <v>86.111111111111114</v>
      </c>
    </row>
    <row r="4" spans="1:7" ht="16.5" thickBot="1" x14ac:dyDescent="0.3">
      <c r="A4" s="1">
        <v>98.2</v>
      </c>
      <c r="B4" s="2">
        <v>10.4</v>
      </c>
      <c r="C4" s="2">
        <v>350</v>
      </c>
      <c r="D4" s="2">
        <v>2325</v>
      </c>
      <c r="E4">
        <f t="shared" ref="E4:E35" si="0">D4+C4</f>
        <v>2675</v>
      </c>
      <c r="F4">
        <f t="shared" ref="F4:F35" si="1">C4/E4*100</f>
        <v>13.084112149532709</v>
      </c>
      <c r="G4">
        <f t="shared" ref="G4:G35" si="2">D4/E4*100</f>
        <v>86.915887850467286</v>
      </c>
    </row>
    <row r="5" spans="1:7" ht="16.5" thickBot="1" x14ac:dyDescent="0.3">
      <c r="A5" s="1">
        <v>97.2</v>
      </c>
      <c r="B5" s="2">
        <v>10.6</v>
      </c>
      <c r="C5" s="2">
        <v>400</v>
      </c>
      <c r="D5" s="2">
        <v>1675</v>
      </c>
      <c r="E5">
        <f t="shared" si="0"/>
        <v>2075</v>
      </c>
      <c r="F5">
        <f t="shared" si="1"/>
        <v>19.277108433734941</v>
      </c>
      <c r="G5">
        <f t="shared" si="2"/>
        <v>80.722891566265062</v>
      </c>
    </row>
    <row r="6" spans="1:7" ht="16.5" thickBot="1" x14ac:dyDescent="0.3">
      <c r="A6" s="1">
        <v>96.2</v>
      </c>
      <c r="B6" s="2">
        <v>10.9</v>
      </c>
      <c r="C6" s="2">
        <v>375</v>
      </c>
      <c r="D6" s="2">
        <v>1850</v>
      </c>
      <c r="E6">
        <f t="shared" si="0"/>
        <v>2225</v>
      </c>
      <c r="F6">
        <f t="shared" si="1"/>
        <v>16.853932584269664</v>
      </c>
      <c r="G6">
        <f t="shared" si="2"/>
        <v>83.146067415730343</v>
      </c>
    </row>
    <row r="7" spans="1:7" ht="16.5" thickBot="1" x14ac:dyDescent="0.3">
      <c r="A7" s="1">
        <v>95.2</v>
      </c>
      <c r="B7" s="2">
        <v>11.2</v>
      </c>
      <c r="C7" s="2">
        <v>425</v>
      </c>
      <c r="D7" s="2">
        <v>1550</v>
      </c>
      <c r="E7">
        <f t="shared" si="0"/>
        <v>1975</v>
      </c>
      <c r="F7">
        <f t="shared" si="1"/>
        <v>21.518987341772153</v>
      </c>
      <c r="G7">
        <f t="shared" si="2"/>
        <v>78.48101265822784</v>
      </c>
    </row>
    <row r="8" spans="1:7" ht="16.5" thickBot="1" x14ac:dyDescent="0.3">
      <c r="A8" s="1">
        <v>94.3</v>
      </c>
      <c r="B8" s="2">
        <v>11.4</v>
      </c>
      <c r="C8" s="2">
        <v>625</v>
      </c>
      <c r="D8" s="2">
        <v>2075</v>
      </c>
      <c r="E8">
        <f t="shared" si="0"/>
        <v>2700</v>
      </c>
      <c r="F8">
        <f t="shared" si="1"/>
        <v>23.148148148148149</v>
      </c>
      <c r="G8">
        <f t="shared" si="2"/>
        <v>76.851851851851848</v>
      </c>
    </row>
    <row r="9" spans="1:7" ht="16.5" thickBot="1" x14ac:dyDescent="0.3">
      <c r="A9" s="1">
        <v>93.3</v>
      </c>
      <c r="B9" s="2">
        <v>11.6</v>
      </c>
      <c r="C9" s="2">
        <v>425</v>
      </c>
      <c r="D9" s="2">
        <v>1575</v>
      </c>
      <c r="E9">
        <f t="shared" si="0"/>
        <v>2000</v>
      </c>
      <c r="F9">
        <f t="shared" si="1"/>
        <v>21.25</v>
      </c>
      <c r="G9">
        <f t="shared" si="2"/>
        <v>78.75</v>
      </c>
    </row>
    <row r="10" spans="1:7" ht="16.5" thickBot="1" x14ac:dyDescent="0.3">
      <c r="A10" s="1">
        <v>92.4</v>
      </c>
      <c r="B10" s="2">
        <v>11.9</v>
      </c>
      <c r="C10" s="2">
        <v>600</v>
      </c>
      <c r="D10" s="2">
        <v>2400</v>
      </c>
      <c r="E10">
        <f t="shared" si="0"/>
        <v>3000</v>
      </c>
      <c r="F10">
        <f t="shared" si="1"/>
        <v>20</v>
      </c>
      <c r="G10">
        <f t="shared" si="2"/>
        <v>80</v>
      </c>
    </row>
    <row r="11" spans="1:7" ht="16.5" thickBot="1" x14ac:dyDescent="0.3">
      <c r="A11" s="1">
        <v>91.4</v>
      </c>
      <c r="B11" s="2">
        <v>12.1</v>
      </c>
      <c r="C11" s="2">
        <v>500</v>
      </c>
      <c r="D11" s="2">
        <v>2325</v>
      </c>
      <c r="E11">
        <f t="shared" si="0"/>
        <v>2825</v>
      </c>
      <c r="F11">
        <f t="shared" si="1"/>
        <v>17.699115044247787</v>
      </c>
      <c r="G11">
        <f t="shared" si="2"/>
        <v>82.30088495575221</v>
      </c>
    </row>
    <row r="12" spans="1:7" ht="16.5" thickBot="1" x14ac:dyDescent="0.3">
      <c r="A12" s="1">
        <v>90.5</v>
      </c>
      <c r="B12" s="2">
        <v>12.4</v>
      </c>
      <c r="C12" s="2">
        <v>600</v>
      </c>
      <c r="D12" s="2">
        <v>1600</v>
      </c>
      <c r="E12">
        <f t="shared" si="0"/>
        <v>2200</v>
      </c>
      <c r="F12">
        <f t="shared" si="1"/>
        <v>27.27272727272727</v>
      </c>
      <c r="G12">
        <f t="shared" si="2"/>
        <v>72.727272727272734</v>
      </c>
    </row>
    <row r="13" spans="1:7" ht="16.5" thickBot="1" x14ac:dyDescent="0.3">
      <c r="A13" s="1">
        <v>84.1</v>
      </c>
      <c r="B13" s="2">
        <v>17.100000000000001</v>
      </c>
      <c r="C13" s="2">
        <v>800</v>
      </c>
      <c r="D13" s="2">
        <v>1500</v>
      </c>
      <c r="E13">
        <f t="shared" si="0"/>
        <v>2300</v>
      </c>
      <c r="F13">
        <f t="shared" si="1"/>
        <v>34.782608695652172</v>
      </c>
      <c r="G13">
        <f t="shared" si="2"/>
        <v>65.217391304347828</v>
      </c>
    </row>
    <row r="14" spans="1:7" ht="16.5" thickBot="1" x14ac:dyDescent="0.3">
      <c r="A14" s="1">
        <v>83.8</v>
      </c>
      <c r="B14" s="2">
        <v>18.100000000000001</v>
      </c>
      <c r="C14" s="2">
        <v>600</v>
      </c>
      <c r="D14" s="2">
        <v>2400</v>
      </c>
      <c r="E14">
        <f t="shared" si="0"/>
        <v>3000</v>
      </c>
      <c r="F14">
        <f t="shared" si="1"/>
        <v>20</v>
      </c>
      <c r="G14">
        <f t="shared" si="2"/>
        <v>80</v>
      </c>
    </row>
    <row r="15" spans="1:7" ht="16.5" thickBot="1" x14ac:dyDescent="0.3">
      <c r="A15" s="1">
        <v>83.4</v>
      </c>
      <c r="B15" s="2">
        <v>19</v>
      </c>
      <c r="C15" s="2">
        <v>800</v>
      </c>
      <c r="D15" s="2">
        <v>1400</v>
      </c>
      <c r="E15">
        <f t="shared" si="0"/>
        <v>2200</v>
      </c>
      <c r="F15">
        <f t="shared" si="1"/>
        <v>36.363636363636367</v>
      </c>
      <c r="G15">
        <f t="shared" si="2"/>
        <v>63.636363636363633</v>
      </c>
    </row>
    <row r="16" spans="1:7" ht="16.5" thickBot="1" x14ac:dyDescent="0.3">
      <c r="A16" s="1">
        <v>83.1</v>
      </c>
      <c r="B16" s="2">
        <v>19.899999999999999</v>
      </c>
      <c r="C16" s="2">
        <v>800</v>
      </c>
      <c r="D16" s="2">
        <v>2900</v>
      </c>
      <c r="E16">
        <f t="shared" si="0"/>
        <v>3700</v>
      </c>
      <c r="F16">
        <f t="shared" si="1"/>
        <v>21.621621621621621</v>
      </c>
      <c r="G16">
        <f t="shared" si="2"/>
        <v>78.378378378378372</v>
      </c>
    </row>
    <row r="17" spans="1:7" ht="16.5" thickBot="1" x14ac:dyDescent="0.3">
      <c r="A17" s="1">
        <v>82.7</v>
      </c>
      <c r="B17" s="2">
        <v>20.8</v>
      </c>
      <c r="C17" s="2">
        <v>1500</v>
      </c>
      <c r="D17" s="2">
        <v>2000</v>
      </c>
      <c r="E17">
        <f t="shared" si="0"/>
        <v>3500</v>
      </c>
      <c r="F17">
        <f t="shared" si="1"/>
        <v>42.857142857142854</v>
      </c>
      <c r="G17">
        <f t="shared" si="2"/>
        <v>57.142857142857139</v>
      </c>
    </row>
    <row r="18" spans="1:7" ht="16.5" thickBot="1" x14ac:dyDescent="0.3">
      <c r="A18" s="1">
        <v>82.4</v>
      </c>
      <c r="B18" s="2">
        <v>21.8</v>
      </c>
      <c r="C18" s="2">
        <v>1600</v>
      </c>
      <c r="D18" s="2">
        <v>2800</v>
      </c>
      <c r="E18">
        <f t="shared" si="0"/>
        <v>4400</v>
      </c>
      <c r="F18">
        <f t="shared" si="1"/>
        <v>36.363636363636367</v>
      </c>
      <c r="G18">
        <f t="shared" si="2"/>
        <v>63.636363636363633</v>
      </c>
    </row>
    <row r="19" spans="1:7" ht="16.5" thickBot="1" x14ac:dyDescent="0.3">
      <c r="A19" s="1">
        <v>82</v>
      </c>
      <c r="B19" s="2">
        <v>22.7</v>
      </c>
      <c r="C19" s="2">
        <v>2300</v>
      </c>
      <c r="D19" s="2">
        <v>2900</v>
      </c>
      <c r="E19">
        <f t="shared" si="0"/>
        <v>5200</v>
      </c>
      <c r="F19">
        <f t="shared" si="1"/>
        <v>44.230769230769226</v>
      </c>
      <c r="G19">
        <f t="shared" si="2"/>
        <v>55.769230769230774</v>
      </c>
    </row>
    <row r="20" spans="1:7" ht="16.5" thickBot="1" x14ac:dyDescent="0.3">
      <c r="A20" s="1">
        <v>81.599999999999994</v>
      </c>
      <c r="B20" s="2">
        <v>23.6</v>
      </c>
      <c r="C20" s="2">
        <v>2300</v>
      </c>
      <c r="D20" s="2">
        <v>2700</v>
      </c>
      <c r="E20">
        <f t="shared" si="0"/>
        <v>5000</v>
      </c>
      <c r="F20">
        <f t="shared" si="1"/>
        <v>46</v>
      </c>
      <c r="G20">
        <f t="shared" si="2"/>
        <v>54</v>
      </c>
    </row>
    <row r="21" spans="1:7" ht="16.5" thickBot="1" x14ac:dyDescent="0.3">
      <c r="A21" s="1">
        <v>81.3</v>
      </c>
      <c r="B21" s="2">
        <v>24.5</v>
      </c>
      <c r="C21" s="2">
        <v>1400</v>
      </c>
      <c r="D21" s="2">
        <v>2600</v>
      </c>
      <c r="E21">
        <f t="shared" si="0"/>
        <v>4000</v>
      </c>
      <c r="F21">
        <f t="shared" si="1"/>
        <v>35</v>
      </c>
      <c r="G21">
        <f t="shared" si="2"/>
        <v>65</v>
      </c>
    </row>
    <row r="22" spans="1:7" ht="16.5" thickBot="1" x14ac:dyDescent="0.3">
      <c r="A22" s="1">
        <v>80.900000000000006</v>
      </c>
      <c r="B22" s="2">
        <v>25.5</v>
      </c>
      <c r="C22" s="2">
        <v>700</v>
      </c>
      <c r="D22" s="2">
        <v>1800</v>
      </c>
      <c r="E22">
        <f t="shared" si="0"/>
        <v>2500</v>
      </c>
      <c r="F22">
        <f t="shared" si="1"/>
        <v>28.000000000000004</v>
      </c>
      <c r="G22">
        <f t="shared" si="2"/>
        <v>72</v>
      </c>
    </row>
    <row r="23" spans="1:7" ht="16.5" thickBot="1" x14ac:dyDescent="0.3">
      <c r="A23" s="1">
        <v>80.5</v>
      </c>
      <c r="B23" s="2">
        <v>26.4</v>
      </c>
      <c r="C23" s="2">
        <v>800</v>
      </c>
      <c r="D23" s="2">
        <v>1500</v>
      </c>
      <c r="E23">
        <f t="shared" si="0"/>
        <v>2300</v>
      </c>
      <c r="F23">
        <f t="shared" si="1"/>
        <v>34.782608695652172</v>
      </c>
      <c r="G23">
        <f t="shared" si="2"/>
        <v>65.217391304347828</v>
      </c>
    </row>
    <row r="24" spans="1:7" ht="16.5" thickBot="1" x14ac:dyDescent="0.3">
      <c r="A24" s="1">
        <v>80.2</v>
      </c>
      <c r="B24" s="2">
        <v>27.4</v>
      </c>
      <c r="C24" s="2">
        <v>500</v>
      </c>
      <c r="D24" s="2">
        <v>2000</v>
      </c>
      <c r="E24">
        <f t="shared" si="0"/>
        <v>2500</v>
      </c>
      <c r="F24">
        <f t="shared" si="1"/>
        <v>20</v>
      </c>
      <c r="G24">
        <f t="shared" si="2"/>
        <v>80</v>
      </c>
    </row>
    <row r="25" spans="1:7" ht="16.5" thickBot="1" x14ac:dyDescent="0.3">
      <c r="A25" s="1">
        <v>80.7</v>
      </c>
      <c r="B25" s="2">
        <v>31.9</v>
      </c>
      <c r="C25" s="2">
        <v>800</v>
      </c>
      <c r="D25" s="2">
        <v>1900</v>
      </c>
      <c r="E25">
        <f t="shared" si="0"/>
        <v>2700</v>
      </c>
      <c r="F25">
        <f t="shared" si="1"/>
        <v>29.629629629629626</v>
      </c>
      <c r="G25">
        <f t="shared" si="2"/>
        <v>70.370370370370367</v>
      </c>
    </row>
    <row r="26" spans="1:7" ht="16.5" thickBot="1" x14ac:dyDescent="0.3">
      <c r="A26" s="1">
        <v>80.900000000000006</v>
      </c>
      <c r="B26" s="2">
        <v>32.9</v>
      </c>
      <c r="C26" s="2">
        <v>900</v>
      </c>
      <c r="D26" s="2">
        <v>2300</v>
      </c>
      <c r="E26">
        <f t="shared" si="0"/>
        <v>3200</v>
      </c>
      <c r="F26">
        <f t="shared" si="1"/>
        <v>28.125</v>
      </c>
      <c r="G26">
        <f t="shared" si="2"/>
        <v>71.875</v>
      </c>
    </row>
    <row r="27" spans="1:7" ht="16.5" thickBot="1" x14ac:dyDescent="0.3">
      <c r="A27" s="1">
        <v>81.3</v>
      </c>
      <c r="B27" s="2">
        <v>33.799999999999997</v>
      </c>
      <c r="C27" s="2">
        <v>600</v>
      </c>
      <c r="D27" s="2">
        <v>1500</v>
      </c>
      <c r="E27">
        <f t="shared" si="0"/>
        <v>2100</v>
      </c>
      <c r="F27">
        <f t="shared" si="1"/>
        <v>28.571428571428569</v>
      </c>
      <c r="G27">
        <f t="shared" si="2"/>
        <v>71.428571428571431</v>
      </c>
    </row>
    <row r="28" spans="1:7" ht="16.5" thickBot="1" x14ac:dyDescent="0.3">
      <c r="A28" s="1">
        <v>81.8</v>
      </c>
      <c r="B28" s="2">
        <v>34.700000000000003</v>
      </c>
      <c r="C28" s="2">
        <v>600</v>
      </c>
      <c r="D28" s="2">
        <v>1800</v>
      </c>
      <c r="E28">
        <f t="shared" si="0"/>
        <v>2400</v>
      </c>
      <c r="F28">
        <f t="shared" si="1"/>
        <v>25</v>
      </c>
      <c r="G28">
        <f t="shared" si="2"/>
        <v>75</v>
      </c>
    </row>
    <row r="29" spans="1:7" ht="16.5" thickBot="1" x14ac:dyDescent="0.3">
      <c r="A29" s="1">
        <v>82.3</v>
      </c>
      <c r="B29" s="2">
        <v>35.6</v>
      </c>
      <c r="C29" s="2">
        <v>650</v>
      </c>
      <c r="D29" s="2">
        <v>1475</v>
      </c>
      <c r="E29">
        <f t="shared" si="0"/>
        <v>2125</v>
      </c>
      <c r="F29">
        <f t="shared" si="1"/>
        <v>30.588235294117649</v>
      </c>
      <c r="G29">
        <f t="shared" si="2"/>
        <v>69.411764705882348</v>
      </c>
    </row>
    <row r="30" spans="1:7" ht="16.5" thickBot="1" x14ac:dyDescent="0.3">
      <c r="A30" s="1">
        <v>85.7</v>
      </c>
      <c r="B30" s="2">
        <v>40.5</v>
      </c>
      <c r="C30" s="2">
        <v>500</v>
      </c>
      <c r="D30" s="2">
        <v>1500</v>
      </c>
      <c r="E30">
        <f t="shared" si="0"/>
        <v>2000</v>
      </c>
      <c r="F30">
        <f t="shared" si="1"/>
        <v>25</v>
      </c>
      <c r="G30">
        <f t="shared" si="2"/>
        <v>75</v>
      </c>
    </row>
    <row r="31" spans="1:7" ht="16.5" thickBot="1" x14ac:dyDescent="0.3">
      <c r="A31" s="1">
        <v>86.4</v>
      </c>
      <c r="B31" s="2">
        <v>41.1</v>
      </c>
      <c r="C31" s="2">
        <v>500</v>
      </c>
      <c r="D31" s="2">
        <v>1600</v>
      </c>
      <c r="E31">
        <f t="shared" si="0"/>
        <v>2100</v>
      </c>
      <c r="F31">
        <f t="shared" si="1"/>
        <v>23.809523809523807</v>
      </c>
      <c r="G31">
        <f t="shared" si="2"/>
        <v>76.19047619047619</v>
      </c>
    </row>
    <row r="32" spans="1:7" ht="16.5" thickBot="1" x14ac:dyDescent="0.3">
      <c r="A32" s="1">
        <v>87.2</v>
      </c>
      <c r="B32" s="2">
        <v>41.7</v>
      </c>
      <c r="C32" s="2">
        <v>525</v>
      </c>
      <c r="D32" s="2">
        <v>1375</v>
      </c>
      <c r="E32">
        <f t="shared" si="0"/>
        <v>1900</v>
      </c>
      <c r="F32">
        <f t="shared" si="1"/>
        <v>27.631578947368425</v>
      </c>
      <c r="G32">
        <f t="shared" si="2"/>
        <v>72.368421052631575</v>
      </c>
    </row>
    <row r="33" spans="1:7" ht="16.5" thickBot="1" x14ac:dyDescent="0.3">
      <c r="A33" s="1">
        <v>88</v>
      </c>
      <c r="B33" s="2">
        <v>42.2</v>
      </c>
      <c r="C33" s="2">
        <v>400</v>
      </c>
      <c r="D33" s="2">
        <v>1575</v>
      </c>
      <c r="E33">
        <f t="shared" si="0"/>
        <v>1975</v>
      </c>
      <c r="F33">
        <f t="shared" si="1"/>
        <v>20.253164556962027</v>
      </c>
      <c r="G33">
        <f t="shared" si="2"/>
        <v>79.74683544303798</v>
      </c>
    </row>
    <row r="34" spans="1:7" ht="16.5" thickBot="1" x14ac:dyDescent="0.3">
      <c r="A34" s="1">
        <v>89</v>
      </c>
      <c r="B34" s="2">
        <v>42.4</v>
      </c>
      <c r="C34" s="2">
        <v>700</v>
      </c>
      <c r="D34" s="2">
        <v>1600</v>
      </c>
      <c r="E34">
        <f t="shared" si="0"/>
        <v>2300</v>
      </c>
      <c r="F34">
        <f t="shared" si="1"/>
        <v>30.434782608695656</v>
      </c>
      <c r="G34">
        <f t="shared" si="2"/>
        <v>69.565217391304344</v>
      </c>
    </row>
    <row r="35" spans="1:7" ht="16.5" thickBot="1" x14ac:dyDescent="0.3">
      <c r="A35" s="1">
        <v>90</v>
      </c>
      <c r="B35" s="2">
        <v>42.6</v>
      </c>
      <c r="C35" s="2">
        <v>400</v>
      </c>
      <c r="D35" s="2">
        <v>2400</v>
      </c>
      <c r="E35">
        <f t="shared" si="0"/>
        <v>2800</v>
      </c>
      <c r="F35">
        <f t="shared" si="1"/>
        <v>14.285714285714285</v>
      </c>
      <c r="G35">
        <f t="shared" si="2"/>
        <v>85.714285714285708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3"/>
  <sheetViews>
    <sheetView workbookViewId="0">
      <selection activeCell="A2" sqref="A2:G2"/>
    </sheetView>
  </sheetViews>
  <sheetFormatPr defaultRowHeight="15" x14ac:dyDescent="0.25"/>
  <sheetData>
    <row r="1" spans="1:7" x14ac:dyDescent="0.25">
      <c r="A1" s="7"/>
      <c r="B1" s="7"/>
      <c r="C1" s="3"/>
      <c r="D1" s="3"/>
    </row>
    <row r="2" spans="1:7" x14ac:dyDescent="0.25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</row>
    <row r="3" spans="1:7" ht="15.75" thickBot="1" x14ac:dyDescent="0.3">
      <c r="A3" s="5">
        <v>101.3</v>
      </c>
      <c r="B3" s="4">
        <v>10.6</v>
      </c>
      <c r="C3" s="4">
        <v>150</v>
      </c>
      <c r="D3" s="4">
        <v>2125</v>
      </c>
      <c r="E3">
        <f>D3+C3</f>
        <v>2275</v>
      </c>
      <c r="F3">
        <f>C3/E3*100</f>
        <v>6.593406593406594</v>
      </c>
      <c r="G3">
        <f>D3/E3*100</f>
        <v>93.406593406593402</v>
      </c>
    </row>
    <row r="4" spans="1:7" ht="15.75" thickBot="1" x14ac:dyDescent="0.3">
      <c r="A4" s="5">
        <v>102.2</v>
      </c>
      <c r="B4" s="4">
        <v>10.9</v>
      </c>
      <c r="C4" s="4">
        <v>200</v>
      </c>
      <c r="D4" s="4">
        <v>2325</v>
      </c>
      <c r="E4">
        <f t="shared" ref="E4:E33" si="0">D4+C4</f>
        <v>2525</v>
      </c>
      <c r="F4">
        <f t="shared" ref="F4:F33" si="1">C4/E4*100</f>
        <v>7.9207920792079207</v>
      </c>
      <c r="G4">
        <f t="shared" ref="G4:G33" si="2">D4/E4*100</f>
        <v>92.079207920792086</v>
      </c>
    </row>
    <row r="5" spans="1:7" ht="15.75" thickBot="1" x14ac:dyDescent="0.3">
      <c r="A5" s="5">
        <v>103</v>
      </c>
      <c r="B5" s="4">
        <v>11.3</v>
      </c>
      <c r="C5" s="4">
        <v>275</v>
      </c>
      <c r="D5" s="4">
        <v>2550</v>
      </c>
      <c r="E5">
        <f t="shared" si="0"/>
        <v>2825</v>
      </c>
      <c r="F5">
        <f t="shared" si="1"/>
        <v>9.7345132743362832</v>
      </c>
      <c r="G5">
        <f t="shared" si="2"/>
        <v>90.265486725663706</v>
      </c>
    </row>
    <row r="6" spans="1:7" ht="15.75" thickBot="1" x14ac:dyDescent="0.3">
      <c r="A6" s="5">
        <v>103.9</v>
      </c>
      <c r="B6" s="4">
        <v>11.8</v>
      </c>
      <c r="C6" s="4">
        <v>350</v>
      </c>
      <c r="D6" s="4">
        <v>2900</v>
      </c>
      <c r="E6">
        <f t="shared" si="0"/>
        <v>3250</v>
      </c>
      <c r="F6">
        <f t="shared" si="1"/>
        <v>10.76923076923077</v>
      </c>
      <c r="G6">
        <f t="shared" si="2"/>
        <v>89.230769230769241</v>
      </c>
    </row>
    <row r="7" spans="1:7" ht="15.75" thickBot="1" x14ac:dyDescent="0.3">
      <c r="A7" s="5">
        <v>104.7</v>
      </c>
      <c r="B7" s="4">
        <v>12.4</v>
      </c>
      <c r="C7" s="4">
        <v>600</v>
      </c>
      <c r="D7" s="4">
        <v>2400</v>
      </c>
      <c r="E7">
        <f t="shared" si="0"/>
        <v>3000</v>
      </c>
      <c r="F7">
        <f t="shared" si="1"/>
        <v>20</v>
      </c>
      <c r="G7">
        <f t="shared" si="2"/>
        <v>80</v>
      </c>
    </row>
    <row r="8" spans="1:7" ht="15.75" thickBot="1" x14ac:dyDescent="0.3">
      <c r="A8" s="5">
        <v>107.6</v>
      </c>
      <c r="B8" s="4">
        <v>17.899999999999999</v>
      </c>
      <c r="C8" s="4">
        <v>600</v>
      </c>
      <c r="D8" s="4">
        <v>2100</v>
      </c>
      <c r="E8">
        <f t="shared" si="0"/>
        <v>2700</v>
      </c>
      <c r="F8">
        <f t="shared" si="1"/>
        <v>22.222222222222221</v>
      </c>
      <c r="G8">
        <f t="shared" si="2"/>
        <v>77.777777777777786</v>
      </c>
    </row>
    <row r="9" spans="1:7" ht="15.75" thickBot="1" x14ac:dyDescent="0.3">
      <c r="A9" s="5">
        <v>107.9</v>
      </c>
      <c r="B9" s="4">
        <v>18.899999999999999</v>
      </c>
      <c r="C9" s="4">
        <v>375</v>
      </c>
      <c r="D9" s="4">
        <v>1925</v>
      </c>
      <c r="E9">
        <f t="shared" si="0"/>
        <v>2300</v>
      </c>
      <c r="F9">
        <f t="shared" si="1"/>
        <v>16.304347826086957</v>
      </c>
      <c r="G9">
        <f t="shared" si="2"/>
        <v>83.695652173913047</v>
      </c>
    </row>
    <row r="10" spans="1:7" ht="15.75" thickBot="1" x14ac:dyDescent="0.3">
      <c r="A10" s="5">
        <v>108</v>
      </c>
      <c r="B10" s="4">
        <v>19.8</v>
      </c>
      <c r="C10" s="4">
        <v>700</v>
      </c>
      <c r="D10" s="4">
        <v>2400</v>
      </c>
      <c r="E10">
        <f t="shared" si="0"/>
        <v>3100</v>
      </c>
      <c r="F10">
        <f t="shared" si="1"/>
        <v>22.58064516129032</v>
      </c>
      <c r="G10">
        <f t="shared" si="2"/>
        <v>77.41935483870968</v>
      </c>
    </row>
    <row r="11" spans="1:7" ht="15.75" thickBot="1" x14ac:dyDescent="0.3">
      <c r="A11" s="5">
        <v>107.9</v>
      </c>
      <c r="B11" s="4">
        <v>20.8</v>
      </c>
      <c r="C11" s="4">
        <v>325</v>
      </c>
      <c r="D11" s="4">
        <v>1600</v>
      </c>
      <c r="E11">
        <f t="shared" si="0"/>
        <v>1925</v>
      </c>
      <c r="F11">
        <f t="shared" si="1"/>
        <v>16.883116883116884</v>
      </c>
      <c r="G11">
        <f t="shared" si="2"/>
        <v>83.116883116883116</v>
      </c>
    </row>
    <row r="12" spans="1:7" ht="15.75" thickBot="1" x14ac:dyDescent="0.3">
      <c r="A12" s="5">
        <v>107.7</v>
      </c>
      <c r="B12" s="4">
        <v>21.8</v>
      </c>
      <c r="C12" s="4">
        <v>325</v>
      </c>
      <c r="D12" s="4">
        <v>1700</v>
      </c>
      <c r="E12">
        <f t="shared" si="0"/>
        <v>2025</v>
      </c>
      <c r="F12">
        <f t="shared" si="1"/>
        <v>16.049382716049383</v>
      </c>
      <c r="G12">
        <f t="shared" si="2"/>
        <v>83.950617283950606</v>
      </c>
    </row>
    <row r="13" spans="1:7" ht="15.75" thickBot="1" x14ac:dyDescent="0.3">
      <c r="A13" s="5">
        <v>107.5</v>
      </c>
      <c r="B13" s="4">
        <v>22.8</v>
      </c>
      <c r="C13" s="4">
        <v>275</v>
      </c>
      <c r="D13" s="4">
        <v>1625</v>
      </c>
      <c r="E13">
        <f t="shared" si="0"/>
        <v>1900</v>
      </c>
      <c r="F13">
        <f t="shared" si="1"/>
        <v>14.473684210526317</v>
      </c>
      <c r="G13">
        <f t="shared" si="2"/>
        <v>85.526315789473685</v>
      </c>
    </row>
    <row r="14" spans="1:7" ht="15.75" thickBot="1" x14ac:dyDescent="0.3">
      <c r="A14" s="5">
        <v>107.4</v>
      </c>
      <c r="B14" s="4">
        <v>23.8</v>
      </c>
      <c r="C14" s="4">
        <v>300</v>
      </c>
      <c r="D14" s="4">
        <v>2350</v>
      </c>
      <c r="E14">
        <f t="shared" si="0"/>
        <v>2650</v>
      </c>
      <c r="F14">
        <f t="shared" si="1"/>
        <v>11.320754716981133</v>
      </c>
      <c r="G14">
        <f t="shared" si="2"/>
        <v>88.679245283018872</v>
      </c>
    </row>
    <row r="15" spans="1:7" ht="15.75" thickBot="1" x14ac:dyDescent="0.3">
      <c r="A15" s="5">
        <v>107.1</v>
      </c>
      <c r="B15" s="4">
        <v>24.7</v>
      </c>
      <c r="C15" s="4">
        <v>475</v>
      </c>
      <c r="D15" s="4">
        <v>1850</v>
      </c>
      <c r="E15">
        <f t="shared" si="0"/>
        <v>2325</v>
      </c>
      <c r="F15">
        <f t="shared" si="1"/>
        <v>20.43010752688172</v>
      </c>
      <c r="G15">
        <f t="shared" si="2"/>
        <v>79.569892473118273</v>
      </c>
    </row>
    <row r="16" spans="1:7" ht="15.75" thickBot="1" x14ac:dyDescent="0.3">
      <c r="A16" s="5">
        <v>106.9</v>
      </c>
      <c r="B16" s="4">
        <v>25.7</v>
      </c>
      <c r="C16" s="4">
        <v>600</v>
      </c>
      <c r="D16" s="4">
        <v>2000</v>
      </c>
      <c r="E16">
        <f t="shared" si="0"/>
        <v>2600</v>
      </c>
      <c r="F16">
        <f t="shared" si="1"/>
        <v>23.076923076923077</v>
      </c>
      <c r="G16">
        <f t="shared" si="2"/>
        <v>76.923076923076934</v>
      </c>
    </row>
    <row r="17" spans="1:7" ht="15.75" thickBot="1" x14ac:dyDescent="0.3">
      <c r="A17" s="5">
        <v>106.6</v>
      </c>
      <c r="B17" s="4">
        <v>26.6</v>
      </c>
      <c r="C17" s="4">
        <v>475</v>
      </c>
      <c r="D17" s="4">
        <v>1875</v>
      </c>
      <c r="E17">
        <f t="shared" si="0"/>
        <v>2350</v>
      </c>
      <c r="F17">
        <f t="shared" si="1"/>
        <v>20.212765957446805</v>
      </c>
      <c r="G17">
        <f t="shared" si="2"/>
        <v>79.787234042553195</v>
      </c>
    </row>
    <row r="18" spans="1:7" ht="15.75" thickBot="1" x14ac:dyDescent="0.3">
      <c r="A18" s="5">
        <v>106.4</v>
      </c>
      <c r="B18" s="4">
        <v>27.6</v>
      </c>
      <c r="C18" s="4">
        <v>1100</v>
      </c>
      <c r="D18" s="4">
        <v>2100</v>
      </c>
      <c r="E18">
        <f t="shared" si="0"/>
        <v>3200</v>
      </c>
      <c r="F18">
        <f t="shared" si="1"/>
        <v>34.375</v>
      </c>
      <c r="G18">
        <f t="shared" si="2"/>
        <v>65.625</v>
      </c>
    </row>
    <row r="19" spans="1:7" ht="15.75" thickBot="1" x14ac:dyDescent="0.3">
      <c r="A19" s="5">
        <v>106.1</v>
      </c>
      <c r="B19" s="4">
        <v>28.5</v>
      </c>
      <c r="C19" s="4">
        <v>2300</v>
      </c>
      <c r="D19" s="4">
        <v>2900</v>
      </c>
      <c r="E19">
        <f t="shared" si="0"/>
        <v>5200</v>
      </c>
      <c r="F19">
        <f t="shared" si="1"/>
        <v>44.230769230769226</v>
      </c>
      <c r="G19">
        <f t="shared" si="2"/>
        <v>55.769230769230774</v>
      </c>
    </row>
    <row r="20" spans="1:7" ht="15.75" thickBot="1" x14ac:dyDescent="0.3">
      <c r="A20" s="5">
        <v>105.9</v>
      </c>
      <c r="B20" s="4">
        <v>29.1</v>
      </c>
      <c r="C20" s="4">
        <v>2300</v>
      </c>
      <c r="D20" s="4">
        <v>2600</v>
      </c>
      <c r="E20">
        <f t="shared" si="0"/>
        <v>4900</v>
      </c>
      <c r="F20">
        <f t="shared" si="1"/>
        <v>46.938775510204081</v>
      </c>
      <c r="G20">
        <f t="shared" si="2"/>
        <v>53.061224489795919</v>
      </c>
    </row>
    <row r="21" spans="1:7" ht="15.75" thickBot="1" x14ac:dyDescent="0.3">
      <c r="A21" s="5">
        <v>105.3</v>
      </c>
      <c r="B21" s="4">
        <v>31.9</v>
      </c>
      <c r="C21" s="4">
        <v>1600</v>
      </c>
      <c r="D21" s="4">
        <v>2800</v>
      </c>
      <c r="E21">
        <f t="shared" si="0"/>
        <v>4400</v>
      </c>
      <c r="F21">
        <f t="shared" si="1"/>
        <v>36.363636363636367</v>
      </c>
      <c r="G21">
        <f t="shared" si="2"/>
        <v>63.636363636363633</v>
      </c>
    </row>
    <row r="22" spans="1:7" ht="15.75" thickBot="1" x14ac:dyDescent="0.3">
      <c r="A22" s="5">
        <v>105</v>
      </c>
      <c r="B22" s="4">
        <v>32.9</v>
      </c>
      <c r="C22" s="4">
        <v>700</v>
      </c>
      <c r="D22" s="4">
        <v>2100</v>
      </c>
      <c r="E22">
        <f t="shared" si="0"/>
        <v>2800</v>
      </c>
      <c r="F22">
        <f t="shared" si="1"/>
        <v>25</v>
      </c>
      <c r="G22">
        <f t="shared" si="2"/>
        <v>75</v>
      </c>
    </row>
    <row r="23" spans="1:7" ht="15.75" thickBot="1" x14ac:dyDescent="0.3">
      <c r="A23" s="5">
        <v>104.7</v>
      </c>
      <c r="B23" s="4">
        <v>33.9</v>
      </c>
      <c r="C23" s="4">
        <v>450</v>
      </c>
      <c r="D23" s="4">
        <v>19.25</v>
      </c>
      <c r="E23">
        <f t="shared" si="0"/>
        <v>469.25</v>
      </c>
      <c r="F23">
        <f t="shared" si="1"/>
        <v>95.897709110282364</v>
      </c>
      <c r="G23">
        <f t="shared" si="2"/>
        <v>4.1022908897176347</v>
      </c>
    </row>
    <row r="24" spans="1:7" ht="15.75" thickBot="1" x14ac:dyDescent="0.3">
      <c r="A24" s="5">
        <v>104.5</v>
      </c>
      <c r="B24" s="4">
        <v>34.9</v>
      </c>
      <c r="C24" s="4">
        <v>325</v>
      </c>
      <c r="D24" s="4">
        <v>1325</v>
      </c>
      <c r="E24">
        <f t="shared" si="0"/>
        <v>1650</v>
      </c>
      <c r="F24">
        <f t="shared" si="1"/>
        <v>19.696969696969695</v>
      </c>
      <c r="G24">
        <f t="shared" si="2"/>
        <v>80.303030303030297</v>
      </c>
    </row>
    <row r="25" spans="1:7" ht="15.75" thickBot="1" x14ac:dyDescent="0.3">
      <c r="A25" s="5">
        <v>104.2</v>
      </c>
      <c r="B25" s="4">
        <v>35.9</v>
      </c>
      <c r="C25" s="4">
        <v>275</v>
      </c>
      <c r="D25" s="4">
        <v>1225</v>
      </c>
      <c r="E25">
        <f t="shared" si="0"/>
        <v>1500</v>
      </c>
      <c r="F25">
        <f t="shared" si="1"/>
        <v>18.333333333333332</v>
      </c>
      <c r="G25">
        <f t="shared" si="2"/>
        <v>81.666666666666671</v>
      </c>
    </row>
    <row r="26" spans="1:7" ht="15.75" thickBot="1" x14ac:dyDescent="0.3">
      <c r="A26" s="5">
        <v>103.9</v>
      </c>
      <c r="B26" s="4">
        <v>36.9</v>
      </c>
      <c r="C26" s="4">
        <v>300</v>
      </c>
      <c r="D26" s="4">
        <v>1125</v>
      </c>
      <c r="E26">
        <f t="shared" si="0"/>
        <v>1425</v>
      </c>
      <c r="F26">
        <f t="shared" si="1"/>
        <v>21.052631578947366</v>
      </c>
      <c r="G26">
        <f t="shared" si="2"/>
        <v>78.94736842105263</v>
      </c>
    </row>
    <row r="27" spans="1:7" ht="15.75" thickBot="1" x14ac:dyDescent="0.3">
      <c r="A27" s="5">
        <v>104.5</v>
      </c>
      <c r="B27" s="4">
        <v>37.799999999999997</v>
      </c>
      <c r="C27" s="4">
        <v>225</v>
      </c>
      <c r="D27" s="4">
        <v>1575</v>
      </c>
      <c r="E27">
        <f t="shared" si="0"/>
        <v>1800</v>
      </c>
      <c r="F27">
        <f t="shared" si="1"/>
        <v>12.5</v>
      </c>
      <c r="G27">
        <f t="shared" si="2"/>
        <v>87.5</v>
      </c>
    </row>
    <row r="28" spans="1:7" ht="15.75" thickBot="1" x14ac:dyDescent="0.3">
      <c r="A28" s="5">
        <v>104</v>
      </c>
      <c r="B28" s="4">
        <v>38.700000000000003</v>
      </c>
      <c r="C28" s="4">
        <v>325</v>
      </c>
      <c r="D28" s="4">
        <v>1425</v>
      </c>
      <c r="E28">
        <f t="shared" si="0"/>
        <v>1750</v>
      </c>
      <c r="F28">
        <f t="shared" si="1"/>
        <v>18.571428571428573</v>
      </c>
      <c r="G28">
        <f t="shared" si="2"/>
        <v>81.428571428571431</v>
      </c>
    </row>
    <row r="29" spans="1:7" ht="15.75" thickBot="1" x14ac:dyDescent="0.3">
      <c r="A29" s="5">
        <v>103.5</v>
      </c>
      <c r="B29" s="4">
        <v>39.5</v>
      </c>
      <c r="C29" s="4">
        <v>75</v>
      </c>
      <c r="D29" s="4">
        <v>1675</v>
      </c>
      <c r="E29">
        <f t="shared" si="0"/>
        <v>1750</v>
      </c>
      <c r="F29">
        <f t="shared" si="1"/>
        <v>4.2857142857142856</v>
      </c>
      <c r="G29">
        <f t="shared" si="2"/>
        <v>95.714285714285722</v>
      </c>
    </row>
    <row r="30" spans="1:7" ht="15.75" thickBot="1" x14ac:dyDescent="0.3">
      <c r="A30" s="5">
        <v>98.1</v>
      </c>
      <c r="B30" s="4">
        <v>42.5</v>
      </c>
      <c r="C30" s="4">
        <v>250</v>
      </c>
      <c r="D30" s="4">
        <v>900</v>
      </c>
      <c r="E30">
        <f t="shared" si="0"/>
        <v>1150</v>
      </c>
      <c r="F30">
        <f t="shared" si="1"/>
        <v>21.739130434782609</v>
      </c>
      <c r="G30">
        <f t="shared" si="2"/>
        <v>78.260869565217391</v>
      </c>
    </row>
    <row r="31" spans="1:7" ht="15.75" thickBot="1" x14ac:dyDescent="0.3">
      <c r="A31" s="5">
        <v>97.1</v>
      </c>
      <c r="B31" s="4">
        <v>42.5</v>
      </c>
      <c r="C31" s="4">
        <v>250</v>
      </c>
      <c r="D31" s="4">
        <v>1350</v>
      </c>
      <c r="E31">
        <f t="shared" si="0"/>
        <v>1600</v>
      </c>
      <c r="F31">
        <f t="shared" si="1"/>
        <v>15.625</v>
      </c>
      <c r="G31">
        <f t="shared" si="2"/>
        <v>84.375</v>
      </c>
    </row>
    <row r="32" spans="1:7" ht="15.75" thickBot="1" x14ac:dyDescent="0.3">
      <c r="A32" s="5">
        <v>96.1</v>
      </c>
      <c r="B32" s="4">
        <v>42.5</v>
      </c>
      <c r="C32" s="4">
        <v>125</v>
      </c>
      <c r="D32" s="4">
        <v>1400</v>
      </c>
      <c r="E32">
        <f t="shared" si="0"/>
        <v>1525</v>
      </c>
      <c r="F32">
        <f t="shared" si="1"/>
        <v>8.1967213114754092</v>
      </c>
      <c r="G32">
        <f t="shared" si="2"/>
        <v>91.803278688524586</v>
      </c>
    </row>
    <row r="33" spans="1:7" ht="15.75" thickBot="1" x14ac:dyDescent="0.3">
      <c r="A33" s="5">
        <v>95.1</v>
      </c>
      <c r="B33" s="4">
        <v>42.5</v>
      </c>
      <c r="C33" s="4">
        <v>375</v>
      </c>
      <c r="D33" s="4">
        <v>1800</v>
      </c>
      <c r="E33">
        <f t="shared" si="0"/>
        <v>2175</v>
      </c>
      <c r="F33">
        <f t="shared" si="1"/>
        <v>17.241379310344829</v>
      </c>
      <c r="G33">
        <f t="shared" si="2"/>
        <v>82.758620689655174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9"/>
  <sheetViews>
    <sheetView workbookViewId="0">
      <selection activeCell="A2" sqref="A2:G2"/>
    </sheetView>
  </sheetViews>
  <sheetFormatPr defaultRowHeight="15" x14ac:dyDescent="0.25"/>
  <sheetData>
    <row r="1" spans="1:7" x14ac:dyDescent="0.25">
      <c r="A1" s="7"/>
      <c r="B1" s="7"/>
      <c r="C1" s="3"/>
      <c r="D1" s="3"/>
    </row>
    <row r="2" spans="1:7" x14ac:dyDescent="0.25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</row>
    <row r="3" spans="1:7" ht="15.75" thickBot="1" x14ac:dyDescent="0.3">
      <c r="A3" s="5">
        <v>100.7</v>
      </c>
      <c r="B3" s="4">
        <v>10.5</v>
      </c>
      <c r="C3" s="4">
        <v>175</v>
      </c>
      <c r="D3" s="4">
        <v>2450</v>
      </c>
      <c r="E3">
        <f>D3+C3</f>
        <v>2625</v>
      </c>
      <c r="F3">
        <f>C3/E3*100</f>
        <v>6.666666666666667</v>
      </c>
      <c r="G3">
        <f>D3/E3*100</f>
        <v>93.333333333333329</v>
      </c>
    </row>
    <row r="4" spans="1:7" ht="15.75" thickBot="1" x14ac:dyDescent="0.3">
      <c r="A4" s="5">
        <v>100.4</v>
      </c>
      <c r="B4" s="4">
        <v>11.5</v>
      </c>
      <c r="C4" s="4">
        <v>450</v>
      </c>
      <c r="D4" s="4">
        <v>1800</v>
      </c>
      <c r="E4">
        <f t="shared" ref="E4:E28" si="0">D4+C4</f>
        <v>2250</v>
      </c>
      <c r="F4">
        <f t="shared" ref="F4:F28" si="1">C4/E4*100</f>
        <v>20</v>
      </c>
      <c r="G4">
        <f t="shared" ref="G4:G28" si="2">D4/E4*100</f>
        <v>80</v>
      </c>
    </row>
    <row r="5" spans="1:7" ht="15.75" thickBot="1" x14ac:dyDescent="0.3">
      <c r="A5" s="5">
        <v>100.2</v>
      </c>
      <c r="B5" s="4">
        <v>12.5</v>
      </c>
      <c r="C5" s="4">
        <v>500</v>
      </c>
      <c r="D5" s="4">
        <v>2300</v>
      </c>
      <c r="E5">
        <f t="shared" si="0"/>
        <v>2800</v>
      </c>
      <c r="F5">
        <f t="shared" si="1"/>
        <v>17.857142857142858</v>
      </c>
      <c r="G5">
        <f t="shared" si="2"/>
        <v>82.142857142857139</v>
      </c>
    </row>
    <row r="6" spans="1:7" ht="15.75" thickBot="1" x14ac:dyDescent="0.3">
      <c r="A6" s="5">
        <v>99.9</v>
      </c>
      <c r="B6" s="4">
        <v>13.5</v>
      </c>
      <c r="C6" s="4">
        <v>700</v>
      </c>
      <c r="D6" s="4">
        <v>2600</v>
      </c>
      <c r="E6">
        <f t="shared" si="0"/>
        <v>3300</v>
      </c>
      <c r="F6">
        <f t="shared" si="1"/>
        <v>21.212121212121211</v>
      </c>
      <c r="G6">
        <f t="shared" si="2"/>
        <v>78.787878787878782</v>
      </c>
    </row>
    <row r="7" spans="1:7" ht="15.75" thickBot="1" x14ac:dyDescent="0.3">
      <c r="A7" s="5">
        <v>99.6</v>
      </c>
      <c r="B7" s="4">
        <v>14.5</v>
      </c>
      <c r="C7" s="4">
        <v>800</v>
      </c>
      <c r="D7" s="4">
        <v>2200</v>
      </c>
      <c r="E7">
        <f t="shared" si="0"/>
        <v>3000</v>
      </c>
      <c r="F7">
        <f t="shared" si="1"/>
        <v>26.666666666666668</v>
      </c>
      <c r="G7">
        <f t="shared" si="2"/>
        <v>73.333333333333329</v>
      </c>
    </row>
    <row r="8" spans="1:7" ht="15.75" thickBot="1" x14ac:dyDescent="0.3">
      <c r="A8" s="5">
        <v>99.4</v>
      </c>
      <c r="B8" s="4">
        <v>15.5</v>
      </c>
      <c r="C8" s="4">
        <v>600</v>
      </c>
      <c r="D8" s="4">
        <v>2600</v>
      </c>
      <c r="E8">
        <f t="shared" si="0"/>
        <v>3200</v>
      </c>
      <c r="F8">
        <f t="shared" si="1"/>
        <v>18.75</v>
      </c>
      <c r="G8">
        <f t="shared" si="2"/>
        <v>81.25</v>
      </c>
    </row>
    <row r="9" spans="1:7" ht="15.75" thickBot="1" x14ac:dyDescent="0.3">
      <c r="A9" s="5">
        <v>99.1</v>
      </c>
      <c r="B9" s="4">
        <v>16.5</v>
      </c>
      <c r="C9" s="4">
        <v>700</v>
      </c>
      <c r="D9" s="4">
        <v>2600</v>
      </c>
      <c r="E9">
        <f t="shared" si="0"/>
        <v>3300</v>
      </c>
      <c r="F9">
        <f t="shared" si="1"/>
        <v>21.212121212121211</v>
      </c>
      <c r="G9">
        <f t="shared" si="2"/>
        <v>78.787878787878782</v>
      </c>
    </row>
    <row r="10" spans="1:7" ht="15.75" thickBot="1" x14ac:dyDescent="0.3">
      <c r="A10" s="5">
        <v>98.8</v>
      </c>
      <c r="B10" s="4">
        <v>17.399999999999999</v>
      </c>
      <c r="C10" s="4">
        <v>900</v>
      </c>
      <c r="D10" s="4">
        <v>2900</v>
      </c>
      <c r="E10">
        <f t="shared" si="0"/>
        <v>3800</v>
      </c>
      <c r="F10">
        <f t="shared" si="1"/>
        <v>23.684210526315788</v>
      </c>
      <c r="G10">
        <f t="shared" si="2"/>
        <v>76.31578947368422</v>
      </c>
    </row>
    <row r="11" spans="1:7" ht="15.75" thickBot="1" x14ac:dyDescent="0.3">
      <c r="A11" s="5">
        <v>98.6</v>
      </c>
      <c r="B11" s="4">
        <v>18.399999999999999</v>
      </c>
      <c r="C11" s="4">
        <v>700</v>
      </c>
      <c r="D11" s="4">
        <v>2600</v>
      </c>
      <c r="E11">
        <f t="shared" si="0"/>
        <v>3300</v>
      </c>
      <c r="F11">
        <f t="shared" si="1"/>
        <v>21.212121212121211</v>
      </c>
      <c r="G11">
        <f t="shared" si="2"/>
        <v>78.787878787878782</v>
      </c>
    </row>
    <row r="12" spans="1:7" ht="15.75" thickBot="1" x14ac:dyDescent="0.3">
      <c r="A12" s="5">
        <v>98.3</v>
      </c>
      <c r="B12" s="4">
        <v>19.399999999999999</v>
      </c>
      <c r="C12" s="4">
        <v>900</v>
      </c>
      <c r="D12" s="4">
        <v>2700</v>
      </c>
      <c r="E12">
        <f t="shared" si="0"/>
        <v>3600</v>
      </c>
      <c r="F12">
        <f t="shared" si="1"/>
        <v>25</v>
      </c>
      <c r="G12">
        <f t="shared" si="2"/>
        <v>75</v>
      </c>
    </row>
    <row r="13" spans="1:7" ht="15.75" thickBot="1" x14ac:dyDescent="0.3">
      <c r="A13" s="5">
        <v>98.1</v>
      </c>
      <c r="B13" s="4">
        <v>20.399999999999999</v>
      </c>
      <c r="C13" s="4">
        <v>1100</v>
      </c>
      <c r="D13" s="4">
        <v>2100</v>
      </c>
      <c r="E13">
        <f t="shared" si="0"/>
        <v>3200</v>
      </c>
      <c r="F13">
        <f t="shared" si="1"/>
        <v>34.375</v>
      </c>
      <c r="G13">
        <f t="shared" si="2"/>
        <v>65.625</v>
      </c>
    </row>
    <row r="14" spans="1:7" ht="15.75" thickBot="1" x14ac:dyDescent="0.3">
      <c r="A14" s="5">
        <v>97.8</v>
      </c>
      <c r="B14" s="4">
        <v>21.3</v>
      </c>
      <c r="C14" s="4">
        <v>800</v>
      </c>
      <c r="D14" s="4">
        <v>3000</v>
      </c>
      <c r="E14">
        <f t="shared" si="0"/>
        <v>3800</v>
      </c>
      <c r="F14">
        <f t="shared" si="1"/>
        <v>21.052631578947366</v>
      </c>
      <c r="G14">
        <f t="shared" si="2"/>
        <v>78.94736842105263</v>
      </c>
    </row>
    <row r="15" spans="1:7" ht="15.75" thickBot="1" x14ac:dyDescent="0.3">
      <c r="A15" s="5">
        <v>97.6</v>
      </c>
      <c r="B15" s="4">
        <v>22.3</v>
      </c>
      <c r="C15" s="4">
        <v>700</v>
      </c>
      <c r="D15" s="4">
        <v>1900</v>
      </c>
      <c r="E15">
        <f t="shared" si="0"/>
        <v>2600</v>
      </c>
      <c r="F15">
        <f t="shared" si="1"/>
        <v>26.923076923076923</v>
      </c>
      <c r="G15">
        <f t="shared" si="2"/>
        <v>73.076923076923066</v>
      </c>
    </row>
    <row r="16" spans="1:7" ht="15.75" thickBot="1" x14ac:dyDescent="0.3">
      <c r="A16" s="5">
        <v>97.6</v>
      </c>
      <c r="B16" s="4">
        <v>22.3</v>
      </c>
      <c r="C16" s="4">
        <v>700</v>
      </c>
      <c r="D16" s="4">
        <v>2900</v>
      </c>
      <c r="E16">
        <f t="shared" si="0"/>
        <v>3600</v>
      </c>
      <c r="F16">
        <f t="shared" si="1"/>
        <v>19.444444444444446</v>
      </c>
      <c r="G16">
        <f t="shared" si="2"/>
        <v>80.555555555555557</v>
      </c>
    </row>
    <row r="17" spans="1:7" ht="15.75" thickBot="1" x14ac:dyDescent="0.3">
      <c r="A17" s="5">
        <v>97.3</v>
      </c>
      <c r="B17" s="4">
        <v>23.4</v>
      </c>
      <c r="C17" s="4">
        <v>600</v>
      </c>
      <c r="D17" s="4">
        <v>1800</v>
      </c>
      <c r="E17">
        <f t="shared" si="0"/>
        <v>2400</v>
      </c>
      <c r="F17">
        <f t="shared" si="1"/>
        <v>25</v>
      </c>
      <c r="G17">
        <f t="shared" si="2"/>
        <v>75</v>
      </c>
    </row>
    <row r="18" spans="1:7" ht="15.75" thickBot="1" x14ac:dyDescent="0.3">
      <c r="A18" s="5">
        <v>95</v>
      </c>
      <c r="B18" s="4">
        <v>32</v>
      </c>
      <c r="C18" s="4">
        <v>1100</v>
      </c>
      <c r="D18" s="4">
        <v>2300</v>
      </c>
      <c r="E18">
        <f t="shared" si="0"/>
        <v>3400</v>
      </c>
      <c r="F18">
        <f t="shared" si="1"/>
        <v>32.352941176470587</v>
      </c>
      <c r="G18">
        <f t="shared" si="2"/>
        <v>67.64705882352942</v>
      </c>
    </row>
    <row r="19" spans="1:7" ht="15.75" thickBot="1" x14ac:dyDescent="0.3">
      <c r="A19" s="5">
        <v>94.7</v>
      </c>
      <c r="B19" s="4">
        <v>33</v>
      </c>
      <c r="C19" s="4">
        <v>1500</v>
      </c>
      <c r="D19" s="4">
        <v>1600</v>
      </c>
      <c r="E19">
        <f t="shared" si="0"/>
        <v>3100</v>
      </c>
      <c r="F19">
        <f t="shared" si="1"/>
        <v>48.387096774193552</v>
      </c>
      <c r="G19">
        <f t="shared" si="2"/>
        <v>51.612903225806448</v>
      </c>
    </row>
    <row r="20" spans="1:7" ht="15.75" thickBot="1" x14ac:dyDescent="0.3">
      <c r="A20" s="5">
        <v>94.5</v>
      </c>
      <c r="B20" s="4">
        <v>33.9</v>
      </c>
      <c r="C20" s="4">
        <v>900</v>
      </c>
      <c r="D20" s="4">
        <v>2300</v>
      </c>
      <c r="E20">
        <f t="shared" si="0"/>
        <v>3200</v>
      </c>
      <c r="F20">
        <f t="shared" si="1"/>
        <v>28.125</v>
      </c>
      <c r="G20">
        <f t="shared" si="2"/>
        <v>71.875</v>
      </c>
    </row>
    <row r="21" spans="1:7" ht="15.75" thickBot="1" x14ac:dyDescent="0.3">
      <c r="A21" s="5">
        <v>94.1</v>
      </c>
      <c r="B21" s="4">
        <v>34.9</v>
      </c>
      <c r="C21" s="4">
        <v>1000</v>
      </c>
      <c r="D21" s="4">
        <v>2200</v>
      </c>
      <c r="E21">
        <f t="shared" si="0"/>
        <v>3200</v>
      </c>
      <c r="F21">
        <f t="shared" si="1"/>
        <v>31.25</v>
      </c>
      <c r="G21">
        <f t="shared" si="2"/>
        <v>68.75</v>
      </c>
    </row>
    <row r="22" spans="1:7" ht="15.75" thickBot="1" x14ac:dyDescent="0.3">
      <c r="A22" s="5">
        <v>93.8</v>
      </c>
      <c r="B22" s="4">
        <v>35.799999999999997</v>
      </c>
      <c r="C22" s="4">
        <v>775</v>
      </c>
      <c r="D22" s="4">
        <v>2175</v>
      </c>
      <c r="E22">
        <f t="shared" si="0"/>
        <v>2950</v>
      </c>
      <c r="F22">
        <f t="shared" si="1"/>
        <v>26.271186440677969</v>
      </c>
      <c r="G22">
        <f t="shared" si="2"/>
        <v>73.728813559322035</v>
      </c>
    </row>
    <row r="23" spans="1:7" ht="15.75" thickBot="1" x14ac:dyDescent="0.3">
      <c r="A23" s="5">
        <v>93.3</v>
      </c>
      <c r="B23" s="4">
        <v>36.700000000000003</v>
      </c>
      <c r="C23" s="4">
        <v>600</v>
      </c>
      <c r="D23" s="4">
        <v>2000</v>
      </c>
      <c r="E23">
        <f t="shared" si="0"/>
        <v>2600</v>
      </c>
      <c r="F23">
        <f t="shared" si="1"/>
        <v>23.076923076923077</v>
      </c>
      <c r="G23">
        <f t="shared" si="2"/>
        <v>76.923076923076934</v>
      </c>
    </row>
    <row r="24" spans="1:7" ht="15.75" thickBot="1" x14ac:dyDescent="0.3">
      <c r="A24" s="5">
        <v>92.9</v>
      </c>
      <c r="B24" s="4">
        <v>37.6</v>
      </c>
      <c r="C24" s="4">
        <v>675</v>
      </c>
      <c r="D24" s="4">
        <v>1875</v>
      </c>
      <c r="E24">
        <f t="shared" si="0"/>
        <v>2550</v>
      </c>
      <c r="F24">
        <f t="shared" si="1"/>
        <v>26.47058823529412</v>
      </c>
      <c r="G24">
        <f t="shared" si="2"/>
        <v>73.529411764705884</v>
      </c>
    </row>
    <row r="25" spans="1:7" ht="15.75" thickBot="1" x14ac:dyDescent="0.3">
      <c r="A25" s="5">
        <v>92.4</v>
      </c>
      <c r="B25" s="4">
        <v>38.5</v>
      </c>
      <c r="C25" s="4">
        <v>800</v>
      </c>
      <c r="D25" s="4">
        <v>1600</v>
      </c>
      <c r="E25">
        <f t="shared" si="0"/>
        <v>2400</v>
      </c>
      <c r="F25">
        <f t="shared" si="1"/>
        <v>33.333333333333329</v>
      </c>
      <c r="G25">
        <f t="shared" si="2"/>
        <v>66.666666666666657</v>
      </c>
    </row>
    <row r="26" spans="1:7" ht="15.75" thickBot="1" x14ac:dyDescent="0.3">
      <c r="A26" s="5">
        <v>92.1</v>
      </c>
      <c r="B26" s="4">
        <v>39.5</v>
      </c>
      <c r="C26" s="4">
        <v>800</v>
      </c>
      <c r="D26" s="4">
        <v>2100</v>
      </c>
      <c r="E26">
        <f t="shared" si="0"/>
        <v>2900</v>
      </c>
      <c r="F26">
        <f t="shared" si="1"/>
        <v>27.586206896551722</v>
      </c>
      <c r="G26">
        <f t="shared" si="2"/>
        <v>72.41379310344827</v>
      </c>
    </row>
    <row r="27" spans="1:7" ht="15.75" thickBot="1" x14ac:dyDescent="0.3">
      <c r="A27" s="5">
        <v>91.8</v>
      </c>
      <c r="B27" s="4">
        <v>40.5</v>
      </c>
      <c r="C27" s="4">
        <v>600</v>
      </c>
      <c r="D27" s="4">
        <v>900</v>
      </c>
      <c r="E27">
        <f t="shared" si="0"/>
        <v>1500</v>
      </c>
      <c r="F27">
        <f t="shared" si="1"/>
        <v>40</v>
      </c>
      <c r="G27">
        <f t="shared" si="2"/>
        <v>60</v>
      </c>
    </row>
    <row r="28" spans="1:7" ht="15.75" thickBot="1" x14ac:dyDescent="0.3">
      <c r="A28" s="5">
        <v>91.6</v>
      </c>
      <c r="B28" s="4">
        <v>41.5</v>
      </c>
      <c r="C28" s="4">
        <v>225</v>
      </c>
      <c r="D28" s="4">
        <v>1100</v>
      </c>
      <c r="E28">
        <f t="shared" si="0"/>
        <v>1325</v>
      </c>
      <c r="F28">
        <f t="shared" si="1"/>
        <v>16.981132075471699</v>
      </c>
      <c r="G28">
        <f t="shared" si="2"/>
        <v>83.018867924528308</v>
      </c>
    </row>
    <row r="29" spans="1:7" ht="15.75" thickBot="1" x14ac:dyDescent="0.3">
      <c r="A29" s="5">
        <v>91.5</v>
      </c>
      <c r="B29" s="4">
        <v>42.5</v>
      </c>
      <c r="C29" s="4">
        <v>175</v>
      </c>
      <c r="D29" s="4">
        <v>2175</v>
      </c>
      <c r="E29">
        <f>D29+C29</f>
        <v>2350</v>
      </c>
      <c r="F29">
        <f>C29/E29*100</f>
        <v>7.4468085106382977</v>
      </c>
      <c r="G29">
        <f>D29/E29*100</f>
        <v>92.553191489361694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2"/>
  <sheetViews>
    <sheetView tabSelected="1" workbookViewId="0">
      <selection activeCell="K16" sqref="K16"/>
    </sheetView>
  </sheetViews>
  <sheetFormatPr defaultRowHeight="15" x14ac:dyDescent="0.25"/>
  <sheetData>
    <row r="1" spans="1:7" x14ac:dyDescent="0.25">
      <c r="A1" s="7"/>
      <c r="B1" s="7"/>
      <c r="C1" s="3"/>
      <c r="D1" s="3"/>
    </row>
    <row r="2" spans="1:7" x14ac:dyDescent="0.25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</row>
    <row r="3" spans="1:7" ht="15.75" thickBot="1" x14ac:dyDescent="0.3">
      <c r="A3" s="5">
        <v>101.2</v>
      </c>
      <c r="B3" s="4">
        <v>10.9</v>
      </c>
      <c r="C3" s="4">
        <v>500</v>
      </c>
      <c r="D3" s="4">
        <v>1900</v>
      </c>
      <c r="E3">
        <f>D3+C3</f>
        <v>2400</v>
      </c>
      <c r="F3">
        <f>C3/E3*100</f>
        <v>20.833333333333336</v>
      </c>
      <c r="G3">
        <f>D3/E3*100</f>
        <v>79.166666666666657</v>
      </c>
    </row>
    <row r="4" spans="1:7" ht="15.75" thickBot="1" x14ac:dyDescent="0.3">
      <c r="A4" s="5">
        <v>101.8</v>
      </c>
      <c r="B4" s="4">
        <v>11.7</v>
      </c>
      <c r="C4" s="4">
        <v>325</v>
      </c>
      <c r="D4" s="4">
        <v>2125</v>
      </c>
      <c r="E4">
        <f t="shared" ref="E4:E32" si="0">D4+C4</f>
        <v>2450</v>
      </c>
      <c r="F4">
        <f t="shared" ref="F4:F32" si="1">C4/E4*100</f>
        <v>13.26530612244898</v>
      </c>
      <c r="G4">
        <f t="shared" ref="G4:G32" si="2">D4/E4*100</f>
        <v>86.734693877551024</v>
      </c>
    </row>
    <row r="5" spans="1:7" ht="15.75" thickBot="1" x14ac:dyDescent="0.3">
      <c r="A5" s="5">
        <v>102.3</v>
      </c>
      <c r="B5" s="4">
        <v>12.6</v>
      </c>
      <c r="C5" s="4">
        <v>600</v>
      </c>
      <c r="D5" s="4">
        <v>2300</v>
      </c>
      <c r="E5">
        <f t="shared" si="0"/>
        <v>2900</v>
      </c>
      <c r="F5">
        <f t="shared" si="1"/>
        <v>20.689655172413794</v>
      </c>
      <c r="G5">
        <f t="shared" si="2"/>
        <v>79.310344827586206</v>
      </c>
    </row>
    <row r="6" spans="1:7" ht="15.75" thickBot="1" x14ac:dyDescent="0.3">
      <c r="A6" s="5">
        <v>102.7</v>
      </c>
      <c r="B6" s="4">
        <v>13.5</v>
      </c>
      <c r="C6" s="4">
        <v>700</v>
      </c>
      <c r="D6" s="4">
        <v>2300</v>
      </c>
      <c r="E6">
        <f t="shared" si="0"/>
        <v>3000</v>
      </c>
      <c r="F6">
        <f t="shared" si="1"/>
        <v>23.333333333333332</v>
      </c>
      <c r="G6">
        <f t="shared" si="2"/>
        <v>76.666666666666671</v>
      </c>
    </row>
    <row r="7" spans="1:7" ht="15.75" thickBot="1" x14ac:dyDescent="0.3">
      <c r="A7" s="5">
        <v>103</v>
      </c>
      <c r="B7" s="4">
        <v>14.4</v>
      </c>
      <c r="C7" s="4">
        <v>1100</v>
      </c>
      <c r="D7" s="4">
        <v>2300</v>
      </c>
      <c r="E7">
        <f t="shared" si="0"/>
        <v>3400</v>
      </c>
      <c r="F7">
        <f t="shared" si="1"/>
        <v>32.352941176470587</v>
      </c>
      <c r="G7">
        <f t="shared" si="2"/>
        <v>67.64705882352942</v>
      </c>
    </row>
    <row r="8" spans="1:7" ht="15.75" thickBot="1" x14ac:dyDescent="0.3">
      <c r="A8" s="5">
        <v>103.2</v>
      </c>
      <c r="B8" s="4">
        <v>15.3</v>
      </c>
      <c r="C8" s="4">
        <v>600</v>
      </c>
      <c r="D8" s="4">
        <v>2800</v>
      </c>
      <c r="E8">
        <f t="shared" si="0"/>
        <v>3400</v>
      </c>
      <c r="F8">
        <f t="shared" si="1"/>
        <v>17.647058823529413</v>
      </c>
      <c r="G8">
        <f t="shared" si="2"/>
        <v>82.35294117647058</v>
      </c>
    </row>
    <row r="9" spans="1:7" ht="15.75" thickBot="1" x14ac:dyDescent="0.3">
      <c r="A9" s="5">
        <v>103.8</v>
      </c>
      <c r="B9" s="4">
        <v>18.5</v>
      </c>
      <c r="C9" s="4">
        <v>700</v>
      </c>
      <c r="D9" s="4">
        <v>2100</v>
      </c>
      <c r="E9">
        <f t="shared" si="0"/>
        <v>2800</v>
      </c>
      <c r="F9">
        <f t="shared" si="1"/>
        <v>25</v>
      </c>
      <c r="G9">
        <f t="shared" si="2"/>
        <v>75</v>
      </c>
    </row>
    <row r="10" spans="1:7" ht="15.75" thickBot="1" x14ac:dyDescent="0.3">
      <c r="A10" s="5">
        <v>103.6</v>
      </c>
      <c r="B10" s="4">
        <v>19.399999999999999</v>
      </c>
      <c r="C10" s="4">
        <v>600</v>
      </c>
      <c r="D10" s="4">
        <v>2600</v>
      </c>
      <c r="E10">
        <f t="shared" si="0"/>
        <v>3200</v>
      </c>
      <c r="F10">
        <f t="shared" si="1"/>
        <v>18.75</v>
      </c>
      <c r="G10">
        <f t="shared" si="2"/>
        <v>81.25</v>
      </c>
    </row>
    <row r="11" spans="1:7" ht="15.75" thickBot="1" x14ac:dyDescent="0.3">
      <c r="A11" s="5">
        <v>103.4</v>
      </c>
      <c r="B11" s="4">
        <v>20.399999999999999</v>
      </c>
      <c r="C11" s="4">
        <v>1100</v>
      </c>
      <c r="D11" s="4">
        <v>2500</v>
      </c>
      <c r="E11">
        <f t="shared" si="0"/>
        <v>3600</v>
      </c>
      <c r="F11">
        <f t="shared" si="1"/>
        <v>30.555555555555557</v>
      </c>
      <c r="G11">
        <f t="shared" si="2"/>
        <v>69.444444444444443</v>
      </c>
    </row>
    <row r="12" spans="1:7" ht="15.75" thickBot="1" x14ac:dyDescent="0.3">
      <c r="A12" s="5">
        <v>103</v>
      </c>
      <c r="B12" s="4">
        <v>21.3</v>
      </c>
      <c r="C12" s="4">
        <v>700</v>
      </c>
      <c r="D12" s="4">
        <v>2900</v>
      </c>
      <c r="E12">
        <f t="shared" si="0"/>
        <v>3600</v>
      </c>
      <c r="F12">
        <f t="shared" si="1"/>
        <v>19.444444444444446</v>
      </c>
      <c r="G12">
        <f t="shared" si="2"/>
        <v>80.555555555555557</v>
      </c>
    </row>
    <row r="13" spans="1:7" ht="15.75" thickBot="1" x14ac:dyDescent="0.3">
      <c r="A13" s="5">
        <v>102.8</v>
      </c>
      <c r="B13" s="4">
        <v>22.3</v>
      </c>
      <c r="C13" s="4">
        <v>1200</v>
      </c>
      <c r="D13" s="4">
        <v>2800</v>
      </c>
      <c r="E13">
        <f t="shared" si="0"/>
        <v>4000</v>
      </c>
      <c r="F13">
        <f t="shared" si="1"/>
        <v>30</v>
      </c>
      <c r="G13">
        <f t="shared" si="2"/>
        <v>70</v>
      </c>
    </row>
    <row r="14" spans="1:7" ht="15.75" thickBot="1" x14ac:dyDescent="0.3">
      <c r="A14" s="5">
        <v>102.5</v>
      </c>
      <c r="B14" s="4">
        <v>23.2</v>
      </c>
      <c r="C14" s="4">
        <v>700</v>
      </c>
      <c r="D14" s="4">
        <v>2300</v>
      </c>
      <c r="E14">
        <f t="shared" si="0"/>
        <v>3000</v>
      </c>
      <c r="F14">
        <f t="shared" si="1"/>
        <v>23.333333333333332</v>
      </c>
      <c r="G14">
        <f t="shared" si="2"/>
        <v>76.666666666666671</v>
      </c>
    </row>
    <row r="15" spans="1:7" ht="15.75" thickBot="1" x14ac:dyDescent="0.3">
      <c r="A15" s="5">
        <v>102.2</v>
      </c>
      <c r="B15" s="4">
        <v>24.2</v>
      </c>
      <c r="C15" s="4">
        <v>1500</v>
      </c>
      <c r="D15" s="4">
        <v>2600</v>
      </c>
      <c r="E15">
        <f t="shared" si="0"/>
        <v>4100</v>
      </c>
      <c r="F15">
        <f t="shared" si="1"/>
        <v>36.585365853658537</v>
      </c>
      <c r="G15">
        <f t="shared" si="2"/>
        <v>63.414634146341463</v>
      </c>
    </row>
    <row r="16" spans="1:7" ht="15.75" thickBot="1" x14ac:dyDescent="0.3">
      <c r="A16" s="5">
        <v>102</v>
      </c>
      <c r="B16" s="4">
        <v>25.2</v>
      </c>
      <c r="C16" s="4">
        <v>1300</v>
      </c>
      <c r="D16" s="4">
        <v>2400</v>
      </c>
      <c r="E16">
        <f t="shared" si="0"/>
        <v>3700</v>
      </c>
      <c r="F16">
        <f t="shared" si="1"/>
        <v>35.135135135135137</v>
      </c>
      <c r="G16">
        <f t="shared" si="2"/>
        <v>64.86486486486487</v>
      </c>
    </row>
    <row r="17" spans="1:7" ht="15.75" thickBot="1" x14ac:dyDescent="0.3">
      <c r="A17" s="5">
        <v>101.7</v>
      </c>
      <c r="B17" s="4">
        <v>26.1</v>
      </c>
      <c r="C17" s="4">
        <v>1500</v>
      </c>
      <c r="D17" s="4">
        <v>2600</v>
      </c>
      <c r="E17">
        <f t="shared" si="0"/>
        <v>4100</v>
      </c>
      <c r="F17">
        <f t="shared" si="1"/>
        <v>36.585365853658537</v>
      </c>
      <c r="G17">
        <f t="shared" si="2"/>
        <v>63.414634146341463</v>
      </c>
    </row>
    <row r="18" spans="1:7" ht="15.75" thickBot="1" x14ac:dyDescent="0.3">
      <c r="A18" s="5">
        <v>101.4</v>
      </c>
      <c r="B18" s="4">
        <v>27.1</v>
      </c>
      <c r="C18" s="4">
        <v>1900</v>
      </c>
      <c r="D18" s="4">
        <v>2900</v>
      </c>
      <c r="E18">
        <f t="shared" si="0"/>
        <v>4800</v>
      </c>
      <c r="F18">
        <f t="shared" si="1"/>
        <v>39.583333333333329</v>
      </c>
      <c r="G18">
        <f t="shared" si="2"/>
        <v>60.416666666666664</v>
      </c>
    </row>
    <row r="19" spans="1:7" ht="15.75" thickBot="1" x14ac:dyDescent="0.3">
      <c r="A19" s="5">
        <v>101.1</v>
      </c>
      <c r="B19" s="4">
        <v>28.1</v>
      </c>
      <c r="C19" s="4">
        <v>3800</v>
      </c>
      <c r="D19" s="4">
        <v>2300</v>
      </c>
      <c r="E19">
        <f t="shared" si="0"/>
        <v>6100</v>
      </c>
      <c r="F19">
        <f t="shared" si="1"/>
        <v>62.295081967213115</v>
      </c>
      <c r="G19">
        <f t="shared" si="2"/>
        <v>37.704918032786885</v>
      </c>
    </row>
    <row r="20" spans="1:7" ht="15.75" thickBot="1" x14ac:dyDescent="0.3">
      <c r="A20" s="5">
        <v>100.9</v>
      </c>
      <c r="B20" s="4">
        <v>29.1</v>
      </c>
      <c r="C20" s="4">
        <v>1800</v>
      </c>
      <c r="D20" s="4">
        <v>2300</v>
      </c>
      <c r="E20">
        <f t="shared" si="0"/>
        <v>4100</v>
      </c>
      <c r="F20">
        <f t="shared" si="1"/>
        <v>43.902439024390247</v>
      </c>
      <c r="G20">
        <f t="shared" si="2"/>
        <v>56.09756097560976</v>
      </c>
    </row>
    <row r="21" spans="1:7" ht="15.75" thickBot="1" x14ac:dyDescent="0.3">
      <c r="A21" s="5">
        <v>100.1</v>
      </c>
      <c r="B21" s="4">
        <v>32</v>
      </c>
      <c r="C21" s="4">
        <v>800</v>
      </c>
      <c r="D21" s="4">
        <v>2800</v>
      </c>
      <c r="E21">
        <f t="shared" si="0"/>
        <v>3600</v>
      </c>
      <c r="F21">
        <f t="shared" si="1"/>
        <v>22.222222222222221</v>
      </c>
      <c r="G21">
        <f t="shared" si="2"/>
        <v>77.777777777777786</v>
      </c>
    </row>
    <row r="22" spans="1:7" ht="15.75" thickBot="1" x14ac:dyDescent="0.3">
      <c r="A22" s="5">
        <v>99.8</v>
      </c>
      <c r="B22" s="4">
        <v>33</v>
      </c>
      <c r="C22" s="4">
        <v>1800</v>
      </c>
      <c r="D22" s="4">
        <v>2700</v>
      </c>
      <c r="E22">
        <f t="shared" si="0"/>
        <v>4500</v>
      </c>
      <c r="F22">
        <f t="shared" si="1"/>
        <v>40</v>
      </c>
      <c r="G22">
        <f t="shared" si="2"/>
        <v>60</v>
      </c>
    </row>
    <row r="23" spans="1:7" ht="15.75" thickBot="1" x14ac:dyDescent="0.3">
      <c r="A23" s="5">
        <v>99.5</v>
      </c>
      <c r="B23" s="4">
        <v>34</v>
      </c>
      <c r="C23" s="4">
        <v>900</v>
      </c>
      <c r="D23" s="4">
        <v>2600</v>
      </c>
      <c r="E23">
        <f t="shared" si="0"/>
        <v>3500</v>
      </c>
      <c r="F23">
        <f t="shared" si="1"/>
        <v>25.714285714285712</v>
      </c>
      <c r="G23">
        <f t="shared" si="2"/>
        <v>74.285714285714292</v>
      </c>
    </row>
    <row r="24" spans="1:7" ht="15.75" thickBot="1" x14ac:dyDescent="0.3">
      <c r="A24" s="5">
        <v>99.2</v>
      </c>
      <c r="B24" s="4">
        <v>35</v>
      </c>
      <c r="C24" s="4">
        <v>1000</v>
      </c>
      <c r="D24" s="4">
        <v>2700</v>
      </c>
      <c r="E24">
        <f t="shared" si="0"/>
        <v>3700</v>
      </c>
      <c r="F24">
        <f t="shared" si="1"/>
        <v>27.027027027027028</v>
      </c>
      <c r="G24">
        <f t="shared" si="2"/>
        <v>72.972972972972968</v>
      </c>
    </row>
    <row r="25" spans="1:7" ht="15.75" thickBot="1" x14ac:dyDescent="0.3">
      <c r="A25" s="5">
        <v>99</v>
      </c>
      <c r="B25" s="4">
        <v>36</v>
      </c>
      <c r="C25" s="4">
        <v>900</v>
      </c>
      <c r="D25" s="4">
        <v>1600</v>
      </c>
      <c r="E25">
        <f t="shared" si="0"/>
        <v>2500</v>
      </c>
      <c r="F25">
        <f t="shared" si="1"/>
        <v>36</v>
      </c>
      <c r="G25">
        <f t="shared" si="2"/>
        <v>64</v>
      </c>
    </row>
    <row r="26" spans="1:7" ht="15.75" thickBot="1" x14ac:dyDescent="0.3">
      <c r="A26" s="5">
        <v>98.7</v>
      </c>
      <c r="B26" s="4">
        <v>37</v>
      </c>
      <c r="C26" s="4">
        <v>900</v>
      </c>
      <c r="D26" s="4">
        <v>1900</v>
      </c>
      <c r="E26">
        <f t="shared" si="0"/>
        <v>2800</v>
      </c>
      <c r="F26">
        <f t="shared" si="1"/>
        <v>32.142857142857146</v>
      </c>
      <c r="G26">
        <f t="shared" si="2"/>
        <v>67.857142857142861</v>
      </c>
    </row>
    <row r="27" spans="1:7" ht="15.75" thickBot="1" x14ac:dyDescent="0.3">
      <c r="A27" s="5">
        <v>97.5</v>
      </c>
      <c r="B27" s="4">
        <v>39.1</v>
      </c>
      <c r="C27" s="4">
        <v>600</v>
      </c>
      <c r="D27" s="4">
        <v>1300</v>
      </c>
      <c r="E27">
        <f t="shared" si="0"/>
        <v>1900</v>
      </c>
      <c r="F27">
        <f t="shared" si="1"/>
        <v>31.578947368421051</v>
      </c>
      <c r="G27">
        <f t="shared" si="2"/>
        <v>68.421052631578945</v>
      </c>
    </row>
    <row r="28" spans="1:7" ht="15.75" thickBot="1" x14ac:dyDescent="0.3">
      <c r="A28" s="5">
        <v>96.8</v>
      </c>
      <c r="B28" s="4">
        <v>39.799999999999997</v>
      </c>
      <c r="C28" s="4">
        <v>575</v>
      </c>
      <c r="D28" s="4">
        <v>1350</v>
      </c>
      <c r="E28">
        <f t="shared" si="0"/>
        <v>1925</v>
      </c>
      <c r="F28">
        <f t="shared" si="1"/>
        <v>29.870129870129869</v>
      </c>
      <c r="G28">
        <f t="shared" si="2"/>
        <v>70.129870129870127</v>
      </c>
    </row>
    <row r="29" spans="1:7" ht="15.75" thickBot="1" x14ac:dyDescent="0.3">
      <c r="A29" s="5">
        <v>96</v>
      </c>
      <c r="B29" s="4">
        <v>40.5</v>
      </c>
      <c r="C29" s="4">
        <v>375</v>
      </c>
      <c r="D29" s="4">
        <v>1350</v>
      </c>
      <c r="E29">
        <f t="shared" si="0"/>
        <v>1725</v>
      </c>
      <c r="F29">
        <f t="shared" si="1"/>
        <v>21.739130434782609</v>
      </c>
      <c r="G29">
        <f t="shared" si="2"/>
        <v>78.260869565217391</v>
      </c>
    </row>
    <row r="30" spans="1:7" ht="15.75" thickBot="1" x14ac:dyDescent="0.3">
      <c r="A30" s="5">
        <v>95.2</v>
      </c>
      <c r="B30" s="4">
        <v>41.1</v>
      </c>
      <c r="C30" s="4">
        <v>325</v>
      </c>
      <c r="D30" s="4">
        <v>1375</v>
      </c>
      <c r="E30">
        <f t="shared" si="0"/>
        <v>1700</v>
      </c>
      <c r="F30">
        <f t="shared" si="1"/>
        <v>19.117647058823529</v>
      </c>
      <c r="G30">
        <f t="shared" si="2"/>
        <v>80.882352941176478</v>
      </c>
    </row>
    <row r="31" spans="1:7" ht="15.75" thickBot="1" x14ac:dyDescent="0.3">
      <c r="A31" s="5">
        <v>94.3</v>
      </c>
      <c r="B31" s="4">
        <v>41.6</v>
      </c>
      <c r="C31" s="4">
        <v>175</v>
      </c>
      <c r="D31" s="4">
        <v>1200</v>
      </c>
      <c r="E31">
        <f t="shared" si="0"/>
        <v>1375</v>
      </c>
      <c r="F31">
        <f t="shared" si="1"/>
        <v>12.727272727272727</v>
      </c>
      <c r="G31">
        <f t="shared" si="2"/>
        <v>87.272727272727266</v>
      </c>
    </row>
    <row r="32" spans="1:7" ht="15.75" thickBot="1" x14ac:dyDescent="0.3">
      <c r="A32" s="5">
        <v>92.4</v>
      </c>
      <c r="B32" s="4">
        <v>42.4</v>
      </c>
      <c r="C32" s="4">
        <v>100</v>
      </c>
      <c r="D32" s="4">
        <v>2400</v>
      </c>
      <c r="E32">
        <f t="shared" si="0"/>
        <v>2500</v>
      </c>
      <c r="F32">
        <f t="shared" si="1"/>
        <v>4</v>
      </c>
      <c r="G32">
        <f t="shared" si="2"/>
        <v>96</v>
      </c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424"/>
  <sheetViews>
    <sheetView workbookViewId="0">
      <selection activeCell="P7" sqref="P7"/>
    </sheetView>
  </sheetViews>
  <sheetFormatPr defaultRowHeight="15" x14ac:dyDescent="0.25"/>
  <sheetData>
    <row r="1" spans="1:2" ht="16.5" thickBot="1" x14ac:dyDescent="0.3">
      <c r="A1" s="2">
        <v>99.5</v>
      </c>
      <c r="B1" s="1">
        <v>27</v>
      </c>
    </row>
    <row r="2" spans="1:2" ht="16.5" thickBot="1" x14ac:dyDescent="0.3">
      <c r="A2" s="2">
        <v>100</v>
      </c>
      <c r="B2" s="1">
        <v>27</v>
      </c>
    </row>
    <row r="3" spans="1:2" ht="16.5" thickBot="1" x14ac:dyDescent="0.3">
      <c r="A3" s="2">
        <v>100.5</v>
      </c>
      <c r="B3" s="1">
        <v>27</v>
      </c>
    </row>
    <row r="4" spans="1:2" ht="16.5" thickBot="1" x14ac:dyDescent="0.3">
      <c r="A4" s="2">
        <v>101</v>
      </c>
      <c r="B4" s="1">
        <v>27</v>
      </c>
    </row>
    <row r="5" spans="1:2" ht="16.5" thickBot="1" x14ac:dyDescent="0.3">
      <c r="A5" s="2">
        <v>101.5</v>
      </c>
      <c r="B5" s="1">
        <v>27</v>
      </c>
    </row>
    <row r="6" spans="1:2" ht="16.5" thickBot="1" x14ac:dyDescent="0.3">
      <c r="A6" s="2">
        <v>102</v>
      </c>
      <c r="B6" s="1">
        <v>27</v>
      </c>
    </row>
    <row r="7" spans="1:2" ht="16.5" thickBot="1" x14ac:dyDescent="0.3">
      <c r="A7" s="2">
        <v>102.5</v>
      </c>
      <c r="B7" s="1">
        <v>27</v>
      </c>
    </row>
    <row r="8" spans="1:2" ht="16.5" thickBot="1" x14ac:dyDescent="0.3">
      <c r="A8" s="2">
        <v>99.5</v>
      </c>
      <c r="B8" s="1">
        <v>27.5</v>
      </c>
    </row>
    <row r="9" spans="1:2" ht="16.5" thickBot="1" x14ac:dyDescent="0.3">
      <c r="A9" s="2">
        <v>100</v>
      </c>
      <c r="B9" s="1">
        <v>27.5</v>
      </c>
    </row>
    <row r="10" spans="1:2" ht="16.5" thickBot="1" x14ac:dyDescent="0.3">
      <c r="A10" s="2">
        <v>100.5</v>
      </c>
      <c r="B10" s="1">
        <v>27.5</v>
      </c>
    </row>
    <row r="11" spans="1:2" ht="16.5" thickBot="1" x14ac:dyDescent="0.3">
      <c r="A11" s="2">
        <v>101</v>
      </c>
      <c r="B11" s="1">
        <v>27.5</v>
      </c>
    </row>
    <row r="12" spans="1:2" ht="16.5" thickBot="1" x14ac:dyDescent="0.3">
      <c r="A12" s="2">
        <v>101.5</v>
      </c>
      <c r="B12" s="1">
        <v>27.5</v>
      </c>
    </row>
    <row r="13" spans="1:2" ht="16.5" thickBot="1" x14ac:dyDescent="0.3">
      <c r="A13" s="2">
        <v>102</v>
      </c>
      <c r="B13" s="1">
        <v>27.5</v>
      </c>
    </row>
    <row r="14" spans="1:2" ht="16.5" thickBot="1" x14ac:dyDescent="0.3">
      <c r="A14" s="2">
        <v>102.5</v>
      </c>
      <c r="B14" s="1">
        <v>27.5</v>
      </c>
    </row>
    <row r="15" spans="1:2" ht="16.5" thickBot="1" x14ac:dyDescent="0.3">
      <c r="A15" s="2">
        <v>103</v>
      </c>
      <c r="B15" s="1">
        <v>27.5</v>
      </c>
    </row>
    <row r="16" spans="1:2" ht="16.5" thickBot="1" x14ac:dyDescent="0.3">
      <c r="A16" s="2">
        <v>103.5</v>
      </c>
      <c r="B16" s="1">
        <v>27.5</v>
      </c>
    </row>
    <row r="17" spans="1:2" ht="16.5" thickBot="1" x14ac:dyDescent="0.3">
      <c r="A17" s="2">
        <v>104</v>
      </c>
      <c r="B17" s="1">
        <v>27.5</v>
      </c>
    </row>
    <row r="18" spans="1:2" ht="16.5" thickBot="1" x14ac:dyDescent="0.3">
      <c r="A18" s="2">
        <v>104.5</v>
      </c>
      <c r="B18" s="1">
        <v>27.5</v>
      </c>
    </row>
    <row r="19" spans="1:2" ht="16.5" thickBot="1" x14ac:dyDescent="0.3">
      <c r="A19" s="2">
        <v>100.2</v>
      </c>
      <c r="B19" s="1">
        <v>27.7</v>
      </c>
    </row>
    <row r="20" spans="1:2" ht="16.5" thickBot="1" x14ac:dyDescent="0.3">
      <c r="A20" s="2">
        <v>100</v>
      </c>
      <c r="B20" s="1">
        <v>28</v>
      </c>
    </row>
    <row r="21" spans="1:2" ht="16.5" thickBot="1" x14ac:dyDescent="0.3">
      <c r="A21" s="2">
        <v>100.5</v>
      </c>
      <c r="B21" s="1">
        <v>28</v>
      </c>
    </row>
    <row r="22" spans="1:2" ht="16.5" thickBot="1" x14ac:dyDescent="0.3">
      <c r="A22" s="2">
        <v>101</v>
      </c>
      <c r="B22" s="1">
        <v>28</v>
      </c>
    </row>
    <row r="23" spans="1:2" ht="16.5" thickBot="1" x14ac:dyDescent="0.3">
      <c r="A23" s="2">
        <v>101.5</v>
      </c>
      <c r="B23" s="1">
        <v>28</v>
      </c>
    </row>
    <row r="24" spans="1:2" ht="16.5" thickBot="1" x14ac:dyDescent="0.3">
      <c r="A24" s="2">
        <v>102</v>
      </c>
      <c r="B24" s="1">
        <v>28</v>
      </c>
    </row>
    <row r="25" spans="1:2" ht="16.5" thickBot="1" x14ac:dyDescent="0.3">
      <c r="A25" s="2">
        <v>102.5</v>
      </c>
      <c r="B25" s="1">
        <v>28</v>
      </c>
    </row>
    <row r="26" spans="1:2" ht="16.5" thickBot="1" x14ac:dyDescent="0.3">
      <c r="A26" s="2">
        <v>103</v>
      </c>
      <c r="B26" s="1">
        <v>28</v>
      </c>
    </row>
    <row r="27" spans="1:2" ht="16.5" thickBot="1" x14ac:dyDescent="0.3">
      <c r="A27" s="2">
        <v>103.5</v>
      </c>
      <c r="B27" s="1">
        <v>28</v>
      </c>
    </row>
    <row r="28" spans="1:2" ht="16.5" thickBot="1" x14ac:dyDescent="0.3">
      <c r="A28" s="2">
        <v>104</v>
      </c>
      <c r="B28" s="1">
        <v>28</v>
      </c>
    </row>
    <row r="29" spans="1:2" ht="16.5" thickBot="1" x14ac:dyDescent="0.3">
      <c r="A29" s="2">
        <v>104.5</v>
      </c>
      <c r="B29" s="1">
        <v>28</v>
      </c>
    </row>
    <row r="30" spans="1:2" ht="16.5" thickBot="1" x14ac:dyDescent="0.3">
      <c r="A30" s="2">
        <v>101.1</v>
      </c>
      <c r="B30" s="1">
        <v>28.1</v>
      </c>
    </row>
    <row r="31" spans="1:2" ht="16.5" thickBot="1" x14ac:dyDescent="0.3">
      <c r="A31" s="2">
        <v>102.1</v>
      </c>
      <c r="B31" s="1">
        <v>28.2</v>
      </c>
    </row>
    <row r="32" spans="1:2" ht="16.5" thickBot="1" x14ac:dyDescent="0.3">
      <c r="A32" s="2">
        <v>103.1</v>
      </c>
      <c r="B32" s="1">
        <v>28.3</v>
      </c>
    </row>
    <row r="33" spans="1:2" ht="16.5" thickBot="1" x14ac:dyDescent="0.3">
      <c r="A33" s="2">
        <v>102.25</v>
      </c>
      <c r="B33" s="1">
        <v>28.25</v>
      </c>
    </row>
    <row r="34" spans="1:2" ht="16.5" thickBot="1" x14ac:dyDescent="0.3">
      <c r="A34" s="2">
        <v>102.5</v>
      </c>
      <c r="B34" s="1">
        <v>28.25</v>
      </c>
    </row>
    <row r="35" spans="1:2" ht="16.5" thickBot="1" x14ac:dyDescent="0.3">
      <c r="A35" s="2">
        <v>102.75</v>
      </c>
      <c r="B35" s="1">
        <v>28.25</v>
      </c>
    </row>
    <row r="36" spans="1:2" ht="16.5" thickBot="1" x14ac:dyDescent="0.3">
      <c r="A36" s="2">
        <v>100</v>
      </c>
      <c r="B36" s="1">
        <v>28.5</v>
      </c>
    </row>
    <row r="37" spans="1:2" ht="16.5" thickBot="1" x14ac:dyDescent="0.3">
      <c r="A37" s="2">
        <v>100.5</v>
      </c>
      <c r="B37" s="1">
        <v>28.5</v>
      </c>
    </row>
    <row r="38" spans="1:2" ht="16.5" thickBot="1" x14ac:dyDescent="0.3">
      <c r="A38" s="2">
        <v>101</v>
      </c>
      <c r="B38" s="1">
        <v>28.5</v>
      </c>
    </row>
    <row r="39" spans="1:2" ht="16.5" thickBot="1" x14ac:dyDescent="0.3">
      <c r="A39" s="2">
        <v>101.5</v>
      </c>
      <c r="B39" s="1">
        <v>28.5</v>
      </c>
    </row>
    <row r="40" spans="1:2" ht="16.5" thickBot="1" x14ac:dyDescent="0.3">
      <c r="A40" s="2">
        <v>102</v>
      </c>
      <c r="B40" s="1">
        <v>28.5</v>
      </c>
    </row>
    <row r="41" spans="1:2" ht="16.5" thickBot="1" x14ac:dyDescent="0.3">
      <c r="A41" s="2">
        <v>102.25</v>
      </c>
      <c r="B41" s="1">
        <v>28.5</v>
      </c>
    </row>
    <row r="42" spans="1:2" ht="16.5" thickBot="1" x14ac:dyDescent="0.3">
      <c r="A42" s="2">
        <v>102.5</v>
      </c>
      <c r="B42" s="1">
        <v>28.5</v>
      </c>
    </row>
    <row r="43" spans="1:2" ht="16.5" thickBot="1" x14ac:dyDescent="0.3">
      <c r="A43" s="2">
        <v>102.75</v>
      </c>
      <c r="B43" s="1">
        <v>28.5</v>
      </c>
    </row>
    <row r="44" spans="1:2" ht="16.5" thickBot="1" x14ac:dyDescent="0.3">
      <c r="A44" s="2">
        <v>103</v>
      </c>
      <c r="B44" s="1">
        <v>28.5</v>
      </c>
    </row>
    <row r="45" spans="1:2" ht="16.5" thickBot="1" x14ac:dyDescent="0.3">
      <c r="A45" s="2">
        <v>103.5</v>
      </c>
      <c r="B45" s="1">
        <v>28.5</v>
      </c>
    </row>
    <row r="46" spans="1:2" ht="16.5" thickBot="1" x14ac:dyDescent="0.3">
      <c r="A46" s="2">
        <v>104</v>
      </c>
      <c r="B46" s="1">
        <v>28.5</v>
      </c>
    </row>
    <row r="47" spans="1:2" ht="16.5" thickBot="1" x14ac:dyDescent="0.3">
      <c r="A47" s="2">
        <v>102.25</v>
      </c>
      <c r="B47" s="1">
        <v>28.75</v>
      </c>
    </row>
    <row r="48" spans="1:2" ht="16.5" thickBot="1" x14ac:dyDescent="0.3">
      <c r="A48" s="2">
        <v>102.5</v>
      </c>
      <c r="B48" s="1">
        <v>28.75</v>
      </c>
    </row>
    <row r="49" spans="1:2" ht="16.5" thickBot="1" x14ac:dyDescent="0.3">
      <c r="A49" s="2">
        <v>102.75</v>
      </c>
      <c r="B49" s="1">
        <v>28.75</v>
      </c>
    </row>
    <row r="50" spans="1:2" ht="16.5" thickBot="1" x14ac:dyDescent="0.3">
      <c r="A50" s="2">
        <v>100</v>
      </c>
      <c r="B50" s="1">
        <v>29</v>
      </c>
    </row>
    <row r="51" spans="1:2" ht="16.5" thickBot="1" x14ac:dyDescent="0.3">
      <c r="A51" s="2">
        <v>100.5</v>
      </c>
      <c r="B51" s="1">
        <v>29</v>
      </c>
    </row>
    <row r="52" spans="1:2" ht="16.5" thickBot="1" x14ac:dyDescent="0.3">
      <c r="A52" s="2">
        <v>101</v>
      </c>
      <c r="B52" s="1">
        <v>29</v>
      </c>
    </row>
    <row r="53" spans="1:2" ht="16.5" thickBot="1" x14ac:dyDescent="0.3">
      <c r="A53" s="2">
        <v>101.5</v>
      </c>
      <c r="B53" s="1">
        <v>29</v>
      </c>
    </row>
    <row r="54" spans="1:2" ht="16.5" thickBot="1" x14ac:dyDescent="0.3">
      <c r="A54" s="2">
        <v>102</v>
      </c>
      <c r="B54" s="1">
        <v>29</v>
      </c>
    </row>
    <row r="55" spans="1:2" ht="16.5" thickBot="1" x14ac:dyDescent="0.3">
      <c r="A55" s="2">
        <v>102.5</v>
      </c>
      <c r="B55" s="1">
        <v>29</v>
      </c>
    </row>
    <row r="56" spans="1:2" ht="16.5" thickBot="1" x14ac:dyDescent="0.3">
      <c r="A56" s="2">
        <v>103</v>
      </c>
      <c r="B56" s="1">
        <v>29</v>
      </c>
    </row>
    <row r="57" spans="1:2" ht="16.5" thickBot="1" x14ac:dyDescent="0.3">
      <c r="A57" s="2">
        <v>103.5</v>
      </c>
      <c r="B57" s="1">
        <v>29</v>
      </c>
    </row>
    <row r="58" spans="1:2" ht="16.5" thickBot="1" x14ac:dyDescent="0.3">
      <c r="A58" s="2">
        <v>104</v>
      </c>
      <c r="B58" s="1">
        <v>29</v>
      </c>
    </row>
    <row r="59" spans="1:2" ht="16.5" thickBot="1" x14ac:dyDescent="0.3">
      <c r="A59" s="2">
        <v>104.5</v>
      </c>
      <c r="B59" s="1">
        <v>29</v>
      </c>
    </row>
    <row r="60" spans="1:2" ht="16.5" thickBot="1" x14ac:dyDescent="0.3">
      <c r="A60" s="2">
        <v>100</v>
      </c>
      <c r="B60" s="1">
        <v>29.5</v>
      </c>
    </row>
    <row r="61" spans="1:2" ht="16.5" thickBot="1" x14ac:dyDescent="0.3">
      <c r="A61" s="2">
        <v>100.5</v>
      </c>
      <c r="B61" s="1">
        <v>29.5</v>
      </c>
    </row>
    <row r="62" spans="1:2" ht="16.5" thickBot="1" x14ac:dyDescent="0.3">
      <c r="A62" s="2">
        <v>101</v>
      </c>
      <c r="B62" s="1">
        <v>29.5</v>
      </c>
    </row>
    <row r="63" spans="1:2" ht="16.5" thickBot="1" x14ac:dyDescent="0.3">
      <c r="A63" s="2">
        <v>101.5</v>
      </c>
      <c r="B63" s="1">
        <v>29.5</v>
      </c>
    </row>
    <row r="64" spans="1:2" ht="16.5" thickBot="1" x14ac:dyDescent="0.3">
      <c r="A64" s="2">
        <v>102</v>
      </c>
      <c r="B64" s="1">
        <v>29.5</v>
      </c>
    </row>
    <row r="65" spans="1:2" ht="16.5" thickBot="1" x14ac:dyDescent="0.3">
      <c r="A65" s="2">
        <v>102.5</v>
      </c>
      <c r="B65" s="1">
        <v>29.5</v>
      </c>
    </row>
    <row r="66" spans="1:2" ht="16.5" thickBot="1" x14ac:dyDescent="0.3">
      <c r="A66" s="2">
        <v>103</v>
      </c>
      <c r="B66" s="1">
        <v>29.5</v>
      </c>
    </row>
    <row r="67" spans="1:2" ht="16.5" thickBot="1" x14ac:dyDescent="0.3">
      <c r="A67" s="2">
        <v>103.5</v>
      </c>
      <c r="B67" s="1">
        <v>29.5</v>
      </c>
    </row>
    <row r="68" spans="1:2" ht="16.5" thickBot="1" x14ac:dyDescent="0.3">
      <c r="A68" s="2">
        <v>104</v>
      </c>
      <c r="B68" s="1">
        <v>29.5</v>
      </c>
    </row>
    <row r="69" spans="1:2" ht="16.5" thickBot="1" x14ac:dyDescent="0.3">
      <c r="A69" s="2">
        <v>104.5</v>
      </c>
      <c r="B69" s="1">
        <v>29.5</v>
      </c>
    </row>
    <row r="70" spans="1:2" ht="16.5" thickBot="1" x14ac:dyDescent="0.3">
      <c r="A70" s="1">
        <v>99.75</v>
      </c>
      <c r="B70" s="2">
        <v>27.25</v>
      </c>
    </row>
    <row r="71" spans="1:2" ht="16.5" thickBot="1" x14ac:dyDescent="0.3">
      <c r="A71" s="1">
        <v>100</v>
      </c>
      <c r="B71" s="2">
        <v>27.25</v>
      </c>
    </row>
    <row r="72" spans="1:2" ht="16.5" thickBot="1" x14ac:dyDescent="0.3">
      <c r="A72" s="1">
        <v>100.25</v>
      </c>
      <c r="B72" s="2">
        <v>27.25</v>
      </c>
    </row>
    <row r="73" spans="1:2" ht="16.5" thickBot="1" x14ac:dyDescent="0.3">
      <c r="A73" s="1">
        <v>99.75</v>
      </c>
      <c r="B73" s="2">
        <v>27.5</v>
      </c>
    </row>
    <row r="74" spans="1:2" ht="16.5" thickBot="1" x14ac:dyDescent="0.3">
      <c r="A74" s="1">
        <v>100.27</v>
      </c>
      <c r="B74" s="2">
        <v>27.5</v>
      </c>
    </row>
    <row r="75" spans="1:2" ht="16.5" thickBot="1" x14ac:dyDescent="0.3">
      <c r="A75" s="1">
        <v>99.75</v>
      </c>
      <c r="B75" s="2">
        <v>27.75</v>
      </c>
    </row>
    <row r="76" spans="1:2" ht="16.5" thickBot="1" x14ac:dyDescent="0.3">
      <c r="A76" s="1">
        <v>100</v>
      </c>
      <c r="B76" s="2">
        <v>27.75</v>
      </c>
    </row>
    <row r="77" spans="1:2" ht="16.5" thickBot="1" x14ac:dyDescent="0.3">
      <c r="A77" s="1">
        <v>101.75</v>
      </c>
      <c r="B77" s="2">
        <v>27.25</v>
      </c>
    </row>
    <row r="78" spans="1:2" ht="16.5" thickBot="1" x14ac:dyDescent="0.3">
      <c r="A78" s="1">
        <v>102</v>
      </c>
      <c r="B78" s="2">
        <v>27.25</v>
      </c>
    </row>
    <row r="79" spans="1:2" ht="16.5" thickBot="1" x14ac:dyDescent="0.3">
      <c r="A79" s="1">
        <v>102.25</v>
      </c>
      <c r="B79" s="2">
        <v>27.25</v>
      </c>
    </row>
    <row r="80" spans="1:2" ht="16.5" thickBot="1" x14ac:dyDescent="0.3">
      <c r="A80" s="1">
        <v>102.5</v>
      </c>
      <c r="B80" s="2">
        <v>27.25</v>
      </c>
    </row>
    <row r="81" spans="1:2" ht="16.5" thickBot="1" x14ac:dyDescent="0.3">
      <c r="A81" s="1">
        <v>102.75</v>
      </c>
      <c r="B81" s="2">
        <v>27.25</v>
      </c>
    </row>
    <row r="82" spans="1:2" ht="16.5" thickBot="1" x14ac:dyDescent="0.3">
      <c r="A82" s="1">
        <v>103</v>
      </c>
      <c r="B82" s="2">
        <v>27.25</v>
      </c>
    </row>
    <row r="83" spans="1:2" ht="16.5" thickBot="1" x14ac:dyDescent="0.3">
      <c r="A83" s="1">
        <v>103.25</v>
      </c>
      <c r="B83" s="2">
        <v>27.25</v>
      </c>
    </row>
    <row r="84" spans="1:2" ht="16.5" thickBot="1" x14ac:dyDescent="0.3">
      <c r="A84" s="1">
        <v>101.75</v>
      </c>
      <c r="B84" s="2">
        <v>27.5</v>
      </c>
    </row>
    <row r="85" spans="1:2" ht="16.5" thickBot="1" x14ac:dyDescent="0.3">
      <c r="A85" s="1">
        <v>102.25</v>
      </c>
      <c r="B85" s="2">
        <v>27.5</v>
      </c>
    </row>
    <row r="86" spans="1:2" ht="16.5" thickBot="1" x14ac:dyDescent="0.3">
      <c r="A86" s="1">
        <v>102.75</v>
      </c>
      <c r="B86" s="2">
        <v>27.5</v>
      </c>
    </row>
    <row r="87" spans="1:2" ht="16.5" thickBot="1" x14ac:dyDescent="0.3">
      <c r="A87" s="1">
        <v>103.25</v>
      </c>
      <c r="B87" s="2">
        <v>27.5</v>
      </c>
    </row>
    <row r="88" spans="1:2" ht="16.5" thickBot="1" x14ac:dyDescent="0.3">
      <c r="A88" s="1">
        <v>101.75</v>
      </c>
      <c r="B88" s="2">
        <v>27.75</v>
      </c>
    </row>
    <row r="89" spans="1:2" ht="16.5" thickBot="1" x14ac:dyDescent="0.3">
      <c r="A89" s="1">
        <v>102</v>
      </c>
      <c r="B89" s="2">
        <v>27.75</v>
      </c>
    </row>
    <row r="90" spans="1:2" ht="16.5" thickBot="1" x14ac:dyDescent="0.3">
      <c r="A90" s="1">
        <v>102.25</v>
      </c>
      <c r="B90" s="2">
        <v>27.75</v>
      </c>
    </row>
    <row r="91" spans="1:2" ht="16.5" thickBot="1" x14ac:dyDescent="0.3">
      <c r="A91" s="1">
        <v>102.5</v>
      </c>
      <c r="B91" s="2">
        <v>27.75</v>
      </c>
    </row>
    <row r="92" spans="1:2" ht="16.5" thickBot="1" x14ac:dyDescent="0.3">
      <c r="A92" s="1">
        <v>102.75</v>
      </c>
      <c r="B92" s="2">
        <v>27.75</v>
      </c>
    </row>
    <row r="93" spans="1:2" ht="16.5" thickBot="1" x14ac:dyDescent="0.3">
      <c r="A93" s="1">
        <v>103</v>
      </c>
      <c r="B93" s="2">
        <v>27.75</v>
      </c>
    </row>
    <row r="94" spans="1:2" ht="16.5" thickBot="1" x14ac:dyDescent="0.3">
      <c r="A94" s="1">
        <v>103.25</v>
      </c>
      <c r="B94" s="2">
        <v>27.75</v>
      </c>
    </row>
    <row r="95" spans="1:2" ht="16.5" thickBot="1" x14ac:dyDescent="0.3">
      <c r="A95" s="1">
        <v>103.5</v>
      </c>
      <c r="B95" s="2">
        <v>27.75</v>
      </c>
    </row>
    <row r="96" spans="1:2" ht="16.5" thickBot="1" x14ac:dyDescent="0.3">
      <c r="A96" s="1">
        <v>103.75</v>
      </c>
      <c r="B96" s="2">
        <v>28</v>
      </c>
    </row>
    <row r="97" spans="1:2" ht="16.5" thickBot="1" x14ac:dyDescent="0.3">
      <c r="A97" s="1">
        <v>100.25</v>
      </c>
      <c r="B97" s="2">
        <v>28</v>
      </c>
    </row>
    <row r="98" spans="1:2" ht="16.5" thickBot="1" x14ac:dyDescent="0.3">
      <c r="A98" s="1">
        <v>100.75</v>
      </c>
      <c r="B98" s="2">
        <v>28</v>
      </c>
    </row>
    <row r="99" spans="1:2" ht="16.5" thickBot="1" x14ac:dyDescent="0.3">
      <c r="A99" s="1">
        <v>101.25</v>
      </c>
      <c r="B99" s="2">
        <v>28</v>
      </c>
    </row>
    <row r="100" spans="1:2" ht="16.5" thickBot="1" x14ac:dyDescent="0.3">
      <c r="A100" s="1">
        <v>101.75</v>
      </c>
      <c r="B100" s="2">
        <v>28</v>
      </c>
    </row>
    <row r="101" spans="1:2" ht="16.5" thickBot="1" x14ac:dyDescent="0.3">
      <c r="A101" s="1">
        <v>102.25</v>
      </c>
      <c r="B101" s="2">
        <v>28</v>
      </c>
    </row>
    <row r="102" spans="1:2" ht="16.5" thickBot="1" x14ac:dyDescent="0.3">
      <c r="A102" s="1">
        <v>102.75</v>
      </c>
      <c r="B102" s="2">
        <v>28</v>
      </c>
    </row>
    <row r="103" spans="1:2" ht="16.5" thickBot="1" x14ac:dyDescent="0.3">
      <c r="A103" s="1">
        <v>103.25</v>
      </c>
      <c r="B103" s="2">
        <v>28</v>
      </c>
    </row>
    <row r="104" spans="1:2" ht="16.5" thickBot="1" x14ac:dyDescent="0.3">
      <c r="A104" s="1">
        <v>103.75</v>
      </c>
      <c r="B104" s="2">
        <v>28.25</v>
      </c>
    </row>
    <row r="105" spans="1:2" ht="16.5" thickBot="1" x14ac:dyDescent="0.3">
      <c r="A105" s="1">
        <v>100.25</v>
      </c>
      <c r="B105" s="2">
        <v>28.25</v>
      </c>
    </row>
    <row r="106" spans="1:2" ht="16.5" thickBot="1" x14ac:dyDescent="0.3">
      <c r="A106" s="1">
        <v>100.5</v>
      </c>
      <c r="B106" s="2">
        <v>28.25</v>
      </c>
    </row>
    <row r="107" spans="1:2" ht="16.5" thickBot="1" x14ac:dyDescent="0.3">
      <c r="A107" s="1">
        <v>100.75</v>
      </c>
      <c r="B107" s="2">
        <v>28.25</v>
      </c>
    </row>
    <row r="108" spans="1:2" ht="16.5" thickBot="1" x14ac:dyDescent="0.3">
      <c r="A108" s="1">
        <v>101</v>
      </c>
      <c r="B108" s="2">
        <v>28.25</v>
      </c>
    </row>
    <row r="109" spans="1:2" ht="16.5" thickBot="1" x14ac:dyDescent="0.3">
      <c r="A109" s="1">
        <v>101.25</v>
      </c>
      <c r="B109" s="2">
        <v>28.25</v>
      </c>
    </row>
    <row r="110" spans="1:2" ht="16.5" thickBot="1" x14ac:dyDescent="0.3">
      <c r="A110" s="1">
        <v>101.5</v>
      </c>
      <c r="B110" s="2">
        <v>28.25</v>
      </c>
    </row>
    <row r="111" spans="1:2" ht="16.5" thickBot="1" x14ac:dyDescent="0.3">
      <c r="A111" s="1">
        <v>101.75</v>
      </c>
      <c r="B111" s="2">
        <v>28.25</v>
      </c>
    </row>
    <row r="112" spans="1:2" ht="16.5" thickBot="1" x14ac:dyDescent="0.3">
      <c r="A112" s="1">
        <v>103.25</v>
      </c>
      <c r="B112" s="2">
        <v>28.25</v>
      </c>
    </row>
    <row r="113" spans="1:2" ht="16.5" thickBot="1" x14ac:dyDescent="0.3">
      <c r="A113" s="1">
        <v>103.5</v>
      </c>
      <c r="B113" s="2">
        <v>28.25</v>
      </c>
    </row>
    <row r="114" spans="1:2" ht="16.5" thickBot="1" x14ac:dyDescent="0.3">
      <c r="A114" s="1">
        <v>103.75</v>
      </c>
      <c r="B114" s="2">
        <v>28.25</v>
      </c>
    </row>
    <row r="115" spans="1:2" ht="16.5" thickBot="1" x14ac:dyDescent="0.3">
      <c r="A115" s="1">
        <v>104</v>
      </c>
      <c r="B115" s="2">
        <v>28.5</v>
      </c>
    </row>
    <row r="116" spans="1:2" ht="16.5" thickBot="1" x14ac:dyDescent="0.3">
      <c r="A116" s="1">
        <v>101.25</v>
      </c>
      <c r="B116" s="2">
        <v>28.5</v>
      </c>
    </row>
    <row r="117" spans="1:2" ht="16.5" thickBot="1" x14ac:dyDescent="0.3">
      <c r="A117" s="1">
        <v>101.75</v>
      </c>
      <c r="B117" s="2">
        <v>28.5</v>
      </c>
    </row>
    <row r="118" spans="1:2" ht="16.5" thickBot="1" x14ac:dyDescent="0.3">
      <c r="A118" s="1">
        <v>103.25</v>
      </c>
      <c r="B118" s="2">
        <v>28.5</v>
      </c>
    </row>
    <row r="119" spans="1:2" ht="16.5" thickBot="1" x14ac:dyDescent="0.3">
      <c r="A119" s="1">
        <v>103.75</v>
      </c>
      <c r="B119" s="2">
        <v>28.5</v>
      </c>
    </row>
    <row r="120" spans="1:2" ht="16.5" thickBot="1" x14ac:dyDescent="0.3">
      <c r="A120" s="1">
        <v>104.25</v>
      </c>
      <c r="B120" s="2">
        <v>28.5</v>
      </c>
    </row>
    <row r="121" spans="1:2" ht="16.5" thickBot="1" x14ac:dyDescent="0.3">
      <c r="A121" s="1">
        <v>104.5</v>
      </c>
      <c r="B121" s="2">
        <v>28.75</v>
      </c>
    </row>
    <row r="122" spans="1:2" ht="16.5" thickBot="1" x14ac:dyDescent="0.3">
      <c r="A122" s="1">
        <v>101.25</v>
      </c>
      <c r="B122" s="2">
        <v>28.75</v>
      </c>
    </row>
    <row r="123" spans="1:2" ht="16.5" thickBot="1" x14ac:dyDescent="0.3">
      <c r="A123" s="1">
        <v>101.5</v>
      </c>
      <c r="B123" s="2">
        <v>28.75</v>
      </c>
    </row>
    <row r="124" spans="1:2" ht="16.5" thickBot="1" x14ac:dyDescent="0.3">
      <c r="A124" s="1">
        <v>101.75</v>
      </c>
      <c r="B124" s="2">
        <v>28.75</v>
      </c>
    </row>
    <row r="125" spans="1:2" ht="16.5" thickBot="1" x14ac:dyDescent="0.3">
      <c r="A125" s="1">
        <v>102</v>
      </c>
      <c r="B125" s="2">
        <v>28.75</v>
      </c>
    </row>
    <row r="126" spans="1:2" ht="16.5" thickBot="1" x14ac:dyDescent="0.3">
      <c r="A126" s="1">
        <v>103</v>
      </c>
      <c r="B126" s="2">
        <v>28.75</v>
      </c>
    </row>
    <row r="127" spans="1:2" ht="16.5" thickBot="1" x14ac:dyDescent="0.3">
      <c r="A127" s="1">
        <v>103.25</v>
      </c>
      <c r="B127" s="2">
        <v>28.75</v>
      </c>
    </row>
    <row r="128" spans="1:2" ht="16.5" thickBot="1" x14ac:dyDescent="0.3">
      <c r="A128" s="1">
        <v>103.5</v>
      </c>
      <c r="B128" s="2">
        <v>28.75</v>
      </c>
    </row>
    <row r="129" spans="1:2" ht="16.5" thickBot="1" x14ac:dyDescent="0.3">
      <c r="A129" s="1">
        <v>103.75</v>
      </c>
      <c r="B129" s="2">
        <v>28.75</v>
      </c>
    </row>
    <row r="130" spans="1:2" ht="16.5" thickBot="1" x14ac:dyDescent="0.3">
      <c r="A130" s="1">
        <v>104</v>
      </c>
      <c r="B130" s="2">
        <v>28.75</v>
      </c>
    </row>
    <row r="131" spans="1:2" ht="16.5" thickBot="1" x14ac:dyDescent="0.3">
      <c r="A131" s="1">
        <v>104.25</v>
      </c>
      <c r="B131" s="2">
        <v>28.75</v>
      </c>
    </row>
    <row r="132" spans="1:2" ht="16.5" thickBot="1" x14ac:dyDescent="0.3">
      <c r="A132" s="1">
        <v>104.5</v>
      </c>
      <c r="B132" s="2">
        <v>29</v>
      </c>
    </row>
    <row r="133" spans="1:2" ht="16.5" thickBot="1" x14ac:dyDescent="0.3">
      <c r="A133" s="1">
        <v>101.25</v>
      </c>
      <c r="B133" s="2">
        <v>29</v>
      </c>
    </row>
    <row r="134" spans="1:2" ht="16.5" thickBot="1" x14ac:dyDescent="0.3">
      <c r="A134" s="1">
        <v>101.75</v>
      </c>
      <c r="B134" s="2">
        <v>29</v>
      </c>
    </row>
    <row r="135" spans="1:2" ht="16.5" thickBot="1" x14ac:dyDescent="0.3">
      <c r="A135" s="1">
        <v>102.25</v>
      </c>
      <c r="B135" s="2">
        <v>29</v>
      </c>
    </row>
    <row r="136" spans="1:2" ht="16.5" thickBot="1" x14ac:dyDescent="0.3">
      <c r="A136" s="1">
        <v>102.75</v>
      </c>
      <c r="B136" s="2">
        <v>29</v>
      </c>
    </row>
    <row r="137" spans="1:2" ht="16.5" thickBot="1" x14ac:dyDescent="0.3">
      <c r="A137" s="1">
        <v>103.25</v>
      </c>
      <c r="B137" s="2">
        <v>29</v>
      </c>
    </row>
    <row r="138" spans="1:2" ht="16.5" thickBot="1" x14ac:dyDescent="0.3">
      <c r="A138" s="1">
        <v>103.75</v>
      </c>
      <c r="B138" s="2">
        <v>29</v>
      </c>
    </row>
    <row r="139" spans="1:2" ht="16.5" thickBot="1" x14ac:dyDescent="0.3">
      <c r="A139" s="1">
        <v>104.25</v>
      </c>
      <c r="B139" s="2">
        <v>29</v>
      </c>
    </row>
    <row r="140" spans="1:2" ht="16.5" thickBot="1" x14ac:dyDescent="0.3">
      <c r="A140" s="1">
        <v>104.75</v>
      </c>
      <c r="B140" s="2">
        <v>29.25</v>
      </c>
    </row>
    <row r="141" spans="1:2" ht="16.5" thickBot="1" x14ac:dyDescent="0.3">
      <c r="A141" s="1">
        <v>101.25</v>
      </c>
      <c r="B141" s="2">
        <v>29.25</v>
      </c>
    </row>
    <row r="142" spans="1:2" ht="16.5" thickBot="1" x14ac:dyDescent="0.3">
      <c r="A142" s="1">
        <v>101.5</v>
      </c>
      <c r="B142" s="2">
        <v>29.25</v>
      </c>
    </row>
    <row r="143" spans="1:2" ht="16.5" thickBot="1" x14ac:dyDescent="0.3">
      <c r="A143" s="1">
        <v>101.75</v>
      </c>
      <c r="B143" s="2">
        <v>29.25</v>
      </c>
    </row>
    <row r="144" spans="1:2" ht="16.5" thickBot="1" x14ac:dyDescent="0.3">
      <c r="A144" s="1">
        <v>102</v>
      </c>
      <c r="B144" s="2">
        <v>29.25</v>
      </c>
    </row>
    <row r="145" spans="1:2" ht="16.5" thickBot="1" x14ac:dyDescent="0.3">
      <c r="A145" s="1">
        <v>102.25</v>
      </c>
      <c r="B145" s="2">
        <v>29.25</v>
      </c>
    </row>
    <row r="146" spans="1:2" ht="16.5" thickBot="1" x14ac:dyDescent="0.3">
      <c r="A146" s="1">
        <v>102.5</v>
      </c>
      <c r="B146" s="2">
        <v>29.25</v>
      </c>
    </row>
    <row r="147" spans="1:2" ht="16.5" thickBot="1" x14ac:dyDescent="0.3">
      <c r="A147" s="1">
        <v>102.75</v>
      </c>
      <c r="B147" s="2">
        <v>29.25</v>
      </c>
    </row>
    <row r="148" spans="1:2" ht="16.5" thickBot="1" x14ac:dyDescent="0.3">
      <c r="A148" s="1">
        <v>103</v>
      </c>
      <c r="B148" s="2">
        <v>29.25</v>
      </c>
    </row>
    <row r="149" spans="1:2" ht="16.5" thickBot="1" x14ac:dyDescent="0.3">
      <c r="A149" s="1">
        <v>103.25</v>
      </c>
      <c r="B149" s="2">
        <v>29.25</v>
      </c>
    </row>
    <row r="150" spans="1:2" ht="16.5" thickBot="1" x14ac:dyDescent="0.3">
      <c r="A150" s="1">
        <v>103.75</v>
      </c>
      <c r="B150" s="2">
        <v>29.25</v>
      </c>
    </row>
    <row r="151" spans="1:2" ht="16.5" thickBot="1" x14ac:dyDescent="0.3">
      <c r="A151" s="1">
        <v>104</v>
      </c>
      <c r="B151" s="2">
        <v>29.25</v>
      </c>
    </row>
    <row r="152" spans="1:2" ht="16.5" thickBot="1" x14ac:dyDescent="0.3">
      <c r="A152" s="1">
        <v>104.25</v>
      </c>
      <c r="B152" s="2">
        <v>29.25</v>
      </c>
    </row>
    <row r="153" spans="1:2" ht="16.5" thickBot="1" x14ac:dyDescent="0.3">
      <c r="A153" s="1">
        <v>104.5</v>
      </c>
      <c r="B153" s="2">
        <v>29.25</v>
      </c>
    </row>
    <row r="154" spans="1:2" ht="16.5" thickBot="1" x14ac:dyDescent="0.3">
      <c r="A154" s="1">
        <v>104.75</v>
      </c>
      <c r="B154" s="2">
        <v>29.5</v>
      </c>
    </row>
    <row r="155" spans="1:2" ht="16.5" thickBot="1" x14ac:dyDescent="0.3">
      <c r="A155" s="1">
        <v>102.25</v>
      </c>
      <c r="B155" s="2">
        <v>29.5</v>
      </c>
    </row>
    <row r="156" spans="1:2" ht="16.5" thickBot="1" x14ac:dyDescent="0.3">
      <c r="A156" s="1">
        <v>102.75</v>
      </c>
      <c r="B156" s="2">
        <v>29.5</v>
      </c>
    </row>
    <row r="157" spans="1:2" ht="16.5" thickBot="1" x14ac:dyDescent="0.3">
      <c r="A157" s="1">
        <v>103.25</v>
      </c>
      <c r="B157" s="2">
        <v>29.5</v>
      </c>
    </row>
    <row r="158" spans="1:2" ht="16.5" thickBot="1" x14ac:dyDescent="0.3">
      <c r="A158" s="1">
        <v>103.75</v>
      </c>
      <c r="B158" s="2">
        <v>29.5</v>
      </c>
    </row>
    <row r="159" spans="1:2" ht="16.5" thickBot="1" x14ac:dyDescent="0.3">
      <c r="A159" s="1">
        <v>104.25</v>
      </c>
      <c r="B159" s="2">
        <v>29.5</v>
      </c>
    </row>
    <row r="160" spans="1:2" ht="16.5" thickBot="1" x14ac:dyDescent="0.3">
      <c r="A160" s="1">
        <v>104.75</v>
      </c>
      <c r="B160" s="2">
        <v>29.75</v>
      </c>
    </row>
    <row r="161" spans="1:2" ht="16.5" thickBot="1" x14ac:dyDescent="0.3">
      <c r="A161" s="1">
        <v>102.25</v>
      </c>
      <c r="B161" s="2">
        <v>29.75</v>
      </c>
    </row>
    <row r="162" spans="1:2" ht="16.5" thickBot="1" x14ac:dyDescent="0.3">
      <c r="A162" s="1">
        <v>102.5</v>
      </c>
      <c r="B162" s="2">
        <v>29.75</v>
      </c>
    </row>
    <row r="163" spans="1:2" ht="16.5" thickBot="1" x14ac:dyDescent="0.3">
      <c r="A163" s="1">
        <v>102.75</v>
      </c>
      <c r="B163" s="2">
        <v>29.75</v>
      </c>
    </row>
    <row r="164" spans="1:2" ht="16.5" thickBot="1" x14ac:dyDescent="0.3">
      <c r="A164" s="1">
        <v>103</v>
      </c>
      <c r="B164" s="2">
        <v>29.75</v>
      </c>
    </row>
    <row r="165" spans="1:2" ht="16.5" thickBot="1" x14ac:dyDescent="0.3">
      <c r="A165" s="1">
        <v>103.25</v>
      </c>
      <c r="B165" s="2">
        <v>29.75</v>
      </c>
    </row>
    <row r="166" spans="1:2" ht="16.5" thickBot="1" x14ac:dyDescent="0.3">
      <c r="A166" s="1">
        <v>103.5</v>
      </c>
      <c r="B166" s="2">
        <v>29.75</v>
      </c>
    </row>
    <row r="167" spans="1:2" ht="16.5" thickBot="1" x14ac:dyDescent="0.3">
      <c r="A167" s="1">
        <v>104</v>
      </c>
      <c r="B167" s="2">
        <v>29.75</v>
      </c>
    </row>
    <row r="168" spans="1:2" ht="16.5" thickBot="1" x14ac:dyDescent="0.3">
      <c r="A168" s="1">
        <v>104.25</v>
      </c>
      <c r="B168" s="2">
        <v>29.75</v>
      </c>
    </row>
    <row r="169" spans="1:2" ht="16.5" thickBot="1" x14ac:dyDescent="0.3">
      <c r="A169" s="1">
        <v>104.5</v>
      </c>
      <c r="B169" s="2">
        <v>27.75</v>
      </c>
    </row>
    <row r="170" spans="1:2" ht="16.5" thickBot="1" x14ac:dyDescent="0.3">
      <c r="A170" s="1">
        <v>100.5</v>
      </c>
      <c r="B170" s="2">
        <v>27.75</v>
      </c>
    </row>
    <row r="171" spans="1:2" ht="16.5" thickBot="1" x14ac:dyDescent="0.3">
      <c r="A171" s="1">
        <v>100.75</v>
      </c>
      <c r="B171" s="2">
        <v>27.75</v>
      </c>
    </row>
    <row r="172" spans="1:2" ht="16.5" thickBot="1" x14ac:dyDescent="0.3">
      <c r="A172" s="1">
        <v>101</v>
      </c>
      <c r="B172" s="2">
        <v>27.75</v>
      </c>
    </row>
    <row r="173" spans="1:2" ht="16.5" thickBot="1" x14ac:dyDescent="0.3">
      <c r="A173" s="1">
        <v>101.25</v>
      </c>
      <c r="B173" s="2">
        <v>27.75</v>
      </c>
    </row>
    <row r="174" spans="1:2" ht="16.5" thickBot="1" x14ac:dyDescent="0.3">
      <c r="A174" s="1">
        <v>102.5</v>
      </c>
      <c r="B174" s="2">
        <v>27.75</v>
      </c>
    </row>
    <row r="175" spans="1:2" ht="16.5" thickBot="1" x14ac:dyDescent="0.3">
      <c r="A175" s="1">
        <v>100</v>
      </c>
      <c r="B175" s="2">
        <v>28.25</v>
      </c>
    </row>
    <row r="176" spans="1:2" ht="16.5" thickBot="1" x14ac:dyDescent="0.3">
      <c r="A176" s="1">
        <v>104.25</v>
      </c>
      <c r="B176" s="2">
        <v>28.25</v>
      </c>
    </row>
    <row r="177" spans="1:2" ht="16.5" thickBot="1" x14ac:dyDescent="0.3">
      <c r="A177" s="1">
        <v>104.5</v>
      </c>
      <c r="B177" s="2">
        <v>28.25</v>
      </c>
    </row>
    <row r="178" spans="1:2" ht="16.5" thickBot="1" x14ac:dyDescent="0.3">
      <c r="A178" s="1">
        <v>104.75</v>
      </c>
      <c r="B178" s="2">
        <v>28.25</v>
      </c>
    </row>
    <row r="179" spans="1:2" ht="16.5" thickBot="1" x14ac:dyDescent="0.3">
      <c r="A179" s="1">
        <v>100.25</v>
      </c>
      <c r="B179" s="2">
        <v>28.5</v>
      </c>
    </row>
    <row r="180" spans="1:2" ht="16.5" thickBot="1" x14ac:dyDescent="0.3">
      <c r="A180" s="1">
        <v>100.75</v>
      </c>
      <c r="B180" s="2">
        <v>28.5</v>
      </c>
    </row>
    <row r="181" spans="1:2" ht="16.5" thickBot="1" x14ac:dyDescent="0.3">
      <c r="A181" s="1">
        <v>104.75</v>
      </c>
      <c r="B181" s="2">
        <v>28.5</v>
      </c>
    </row>
    <row r="182" spans="1:2" ht="16.5" thickBot="1" x14ac:dyDescent="0.3">
      <c r="A182" s="1">
        <v>103.5</v>
      </c>
      <c r="B182" s="2">
        <v>29.25</v>
      </c>
    </row>
    <row r="183" spans="1:2" ht="16.5" thickBot="1" x14ac:dyDescent="0.3">
      <c r="A183" s="1">
        <v>102.75</v>
      </c>
      <c r="B183" s="2">
        <v>30</v>
      </c>
    </row>
    <row r="184" spans="1:2" ht="16.5" thickBot="1" x14ac:dyDescent="0.3">
      <c r="A184" s="1">
        <v>103</v>
      </c>
      <c r="B184" s="2">
        <v>30</v>
      </c>
    </row>
    <row r="185" spans="1:2" ht="16.5" thickBot="1" x14ac:dyDescent="0.3">
      <c r="A185" s="1">
        <v>103.25</v>
      </c>
      <c r="B185" s="2">
        <v>30</v>
      </c>
    </row>
    <row r="186" spans="1:2" ht="16.5" thickBot="1" x14ac:dyDescent="0.3">
      <c r="A186" s="1">
        <v>103.5</v>
      </c>
      <c r="B186" s="2">
        <v>30</v>
      </c>
    </row>
    <row r="187" spans="1:2" ht="16.5" thickBot="1" x14ac:dyDescent="0.3">
      <c r="A187" s="1">
        <v>103.75</v>
      </c>
      <c r="B187" s="2">
        <v>29.75</v>
      </c>
    </row>
    <row r="188" spans="1:2" ht="16.5" thickBot="1" x14ac:dyDescent="0.3">
      <c r="A188" s="1">
        <v>104</v>
      </c>
      <c r="B188" s="2">
        <v>30</v>
      </c>
    </row>
    <row r="189" spans="1:2" ht="16.5" thickBot="1" x14ac:dyDescent="0.3">
      <c r="A189" s="1">
        <v>104.65</v>
      </c>
      <c r="B189" s="2">
        <v>29.75</v>
      </c>
    </row>
    <row r="190" spans="1:2" ht="15.75" thickBot="1" x14ac:dyDescent="0.3">
      <c r="A190" s="6">
        <v>109.1</v>
      </c>
      <c r="B190" s="4">
        <v>28.8</v>
      </c>
    </row>
    <row r="191" spans="1:2" ht="15.75" thickBot="1" x14ac:dyDescent="0.3">
      <c r="A191" s="6">
        <v>108.1</v>
      </c>
      <c r="B191" s="4">
        <v>28.7</v>
      </c>
    </row>
    <row r="192" spans="1:2" ht="15.75" thickBot="1" x14ac:dyDescent="0.3">
      <c r="A192" s="6">
        <v>107.1</v>
      </c>
      <c r="B192" s="4">
        <v>28.6</v>
      </c>
    </row>
    <row r="193" spans="1:2" ht="15.75" thickBot="1" x14ac:dyDescent="0.3">
      <c r="A193" s="6">
        <v>106.1</v>
      </c>
      <c r="B193" s="4">
        <v>28.6</v>
      </c>
    </row>
    <row r="194" spans="1:2" ht="15.75" thickBot="1" x14ac:dyDescent="0.3">
      <c r="A194" s="6">
        <v>105.1</v>
      </c>
      <c r="B194" s="4">
        <v>28.5</v>
      </c>
    </row>
    <row r="195" spans="1:2" ht="15.75" thickBot="1" x14ac:dyDescent="0.3">
      <c r="A195" s="6">
        <v>104.1</v>
      </c>
      <c r="B195" s="4">
        <v>28.4</v>
      </c>
    </row>
    <row r="196" spans="1:2" ht="15.75" thickBot="1" x14ac:dyDescent="0.3">
      <c r="A196" s="6">
        <v>103.1</v>
      </c>
      <c r="B196" s="4">
        <v>28.3</v>
      </c>
    </row>
    <row r="197" spans="1:2" ht="15.75" thickBot="1" x14ac:dyDescent="0.3">
      <c r="A197" s="6">
        <v>102.1</v>
      </c>
      <c r="B197" s="4">
        <v>28.2</v>
      </c>
    </row>
    <row r="198" spans="1:2" ht="15.75" thickBot="1" x14ac:dyDescent="0.3">
      <c r="A198" s="6">
        <v>101.1</v>
      </c>
      <c r="B198" s="4">
        <v>28.1</v>
      </c>
    </row>
    <row r="199" spans="1:2" ht="15.75" thickBot="1" x14ac:dyDescent="0.3">
      <c r="A199" s="6">
        <v>100.2</v>
      </c>
      <c r="B199" s="4">
        <v>27.7</v>
      </c>
    </row>
    <row r="200" spans="1:2" ht="15.75" thickBot="1" x14ac:dyDescent="0.3">
      <c r="A200" s="6">
        <v>99.3</v>
      </c>
      <c r="B200" s="4">
        <v>27.3</v>
      </c>
    </row>
    <row r="201" spans="1:2" ht="15.75" thickBot="1" x14ac:dyDescent="0.3">
      <c r="A201" s="6">
        <v>98.3</v>
      </c>
      <c r="B201" s="4">
        <v>26.9</v>
      </c>
    </row>
    <row r="202" spans="1:2" ht="15.75" thickBot="1" x14ac:dyDescent="0.3">
      <c r="A202" s="6">
        <v>97.4</v>
      </c>
      <c r="B202" s="4">
        <v>26.5</v>
      </c>
    </row>
    <row r="203" spans="1:2" ht="15.75" thickBot="1" x14ac:dyDescent="0.3">
      <c r="A203" s="6">
        <v>96.6</v>
      </c>
      <c r="B203" s="4">
        <v>26.1</v>
      </c>
    </row>
    <row r="204" spans="1:2" ht="15.75" thickBot="1" x14ac:dyDescent="0.3">
      <c r="A204" s="6">
        <v>95.6</v>
      </c>
      <c r="B204" s="4">
        <v>25.8</v>
      </c>
    </row>
    <row r="205" spans="1:2" ht="15.75" thickBot="1" x14ac:dyDescent="0.3">
      <c r="A205" s="6">
        <v>94.6</v>
      </c>
      <c r="B205" s="4">
        <v>25.5</v>
      </c>
    </row>
    <row r="206" spans="1:2" ht="15.75" thickBot="1" x14ac:dyDescent="0.3">
      <c r="A206" s="6">
        <v>93.6</v>
      </c>
      <c r="B206" s="4">
        <v>25.3</v>
      </c>
    </row>
    <row r="207" spans="1:2" ht="15.75" thickBot="1" x14ac:dyDescent="0.3">
      <c r="A207" s="6">
        <v>92.7</v>
      </c>
      <c r="B207" s="4">
        <v>25</v>
      </c>
    </row>
    <row r="208" spans="1:2" ht="15.75" thickBot="1" x14ac:dyDescent="0.3">
      <c r="A208" s="6">
        <v>91.7</v>
      </c>
      <c r="B208" s="4">
        <v>24.8</v>
      </c>
    </row>
    <row r="209" spans="1:2" ht="15.75" thickBot="1" x14ac:dyDescent="0.3">
      <c r="A209" s="6">
        <v>90.8</v>
      </c>
      <c r="B209" s="4">
        <v>24.5</v>
      </c>
    </row>
    <row r="210" spans="1:2" ht="15.75" thickBot="1" x14ac:dyDescent="0.3">
      <c r="A210" s="6">
        <v>89.8</v>
      </c>
      <c r="B210" s="4">
        <v>24.3</v>
      </c>
    </row>
    <row r="211" spans="1:2" ht="15.75" thickBot="1" x14ac:dyDescent="0.3">
      <c r="A211" s="6">
        <v>88.8</v>
      </c>
      <c r="B211" s="4">
        <v>24.1</v>
      </c>
    </row>
    <row r="212" spans="1:2" ht="15.75" thickBot="1" x14ac:dyDescent="0.3">
      <c r="A212" s="6">
        <v>87.8</v>
      </c>
      <c r="B212" s="4">
        <v>23.9</v>
      </c>
    </row>
    <row r="213" spans="1:2" ht="15.75" thickBot="1" x14ac:dyDescent="0.3">
      <c r="A213" s="6">
        <v>86.8</v>
      </c>
      <c r="B213" s="4">
        <v>23.9</v>
      </c>
    </row>
    <row r="214" spans="1:2" ht="15.75" thickBot="1" x14ac:dyDescent="0.3">
      <c r="A214" s="6">
        <v>85.8</v>
      </c>
      <c r="B214" s="4">
        <v>23.9</v>
      </c>
    </row>
    <row r="215" spans="1:2" ht="15.75" thickBot="1" x14ac:dyDescent="0.3">
      <c r="A215" s="6">
        <v>84.8</v>
      </c>
      <c r="B215" s="4">
        <v>23.7</v>
      </c>
    </row>
    <row r="216" spans="1:2" ht="15.75" thickBot="1" x14ac:dyDescent="0.3">
      <c r="A216" s="6">
        <v>83.9</v>
      </c>
      <c r="B216" s="4">
        <v>23.4</v>
      </c>
    </row>
    <row r="217" spans="1:2" ht="15.75" thickBot="1" x14ac:dyDescent="0.3">
      <c r="A217" s="6">
        <v>82.9</v>
      </c>
      <c r="B217" s="4">
        <v>23.1</v>
      </c>
    </row>
    <row r="218" spans="1:2" ht="15.75" thickBot="1" x14ac:dyDescent="0.3">
      <c r="A218" s="6">
        <v>82</v>
      </c>
      <c r="B218" s="4">
        <v>22.7</v>
      </c>
    </row>
    <row r="219" spans="1:2" ht="15.75" thickBot="1" x14ac:dyDescent="0.3">
      <c r="A219" s="6">
        <v>81.099999999999994</v>
      </c>
      <c r="B219" s="4">
        <v>22.2</v>
      </c>
    </row>
    <row r="220" spans="1:2" ht="15.75" thickBot="1" x14ac:dyDescent="0.3">
      <c r="A220" s="6">
        <v>80.3</v>
      </c>
      <c r="B220" s="4">
        <v>21.7</v>
      </c>
    </row>
    <row r="221" spans="1:2" ht="15.75" thickBot="1" x14ac:dyDescent="0.3">
      <c r="A221" s="6">
        <v>79.400000000000006</v>
      </c>
      <c r="B221" s="4">
        <v>21.2</v>
      </c>
    </row>
    <row r="222" spans="1:2" ht="15.75" thickBot="1" x14ac:dyDescent="0.3">
      <c r="A222" s="6">
        <v>76.400000000000006</v>
      </c>
      <c r="B222" s="4">
        <v>21.1</v>
      </c>
    </row>
    <row r="223" spans="1:2" ht="15.75" thickBot="1" x14ac:dyDescent="0.3">
      <c r="A223" s="6">
        <v>75.400000000000006</v>
      </c>
      <c r="B223" s="4">
        <v>21.2</v>
      </c>
    </row>
    <row r="224" spans="1:2" ht="15.75" thickBot="1" x14ac:dyDescent="0.3">
      <c r="A224" s="6">
        <v>99.7</v>
      </c>
      <c r="B224" s="4">
        <v>10.6</v>
      </c>
    </row>
    <row r="225" spans="1:2" ht="15.75" thickBot="1" x14ac:dyDescent="0.3">
      <c r="A225" s="6">
        <v>98.8</v>
      </c>
      <c r="B225" s="4">
        <v>11</v>
      </c>
    </row>
    <row r="226" spans="1:2" ht="15.75" thickBot="1" x14ac:dyDescent="0.3">
      <c r="A226" s="6">
        <v>98</v>
      </c>
      <c r="B226" s="4">
        <v>11.6</v>
      </c>
    </row>
    <row r="227" spans="1:2" ht="15.75" thickBot="1" x14ac:dyDescent="0.3">
      <c r="A227" s="6">
        <v>97.1</v>
      </c>
      <c r="B227" s="4">
        <v>12.1</v>
      </c>
    </row>
    <row r="228" spans="1:2" ht="15.75" thickBot="1" x14ac:dyDescent="0.3">
      <c r="A228" s="6">
        <v>96.3</v>
      </c>
      <c r="B228" s="4">
        <v>12.7</v>
      </c>
    </row>
    <row r="229" spans="1:2" ht="15.75" thickBot="1" x14ac:dyDescent="0.3">
      <c r="A229" s="6">
        <v>95.6</v>
      </c>
      <c r="B229" s="4">
        <v>13.4</v>
      </c>
    </row>
    <row r="230" spans="1:2" ht="15.75" thickBot="1" x14ac:dyDescent="0.3">
      <c r="A230" s="6">
        <v>95</v>
      </c>
      <c r="B230" s="4">
        <v>14.2</v>
      </c>
    </row>
    <row r="231" spans="1:2" ht="15.75" thickBot="1" x14ac:dyDescent="0.3">
      <c r="A231" s="6">
        <v>94.7</v>
      </c>
      <c r="B231" s="4">
        <v>15.1</v>
      </c>
    </row>
    <row r="232" spans="1:2" ht="15.75" thickBot="1" x14ac:dyDescent="0.3">
      <c r="A232" s="6">
        <v>94.4</v>
      </c>
      <c r="B232" s="4">
        <v>16.100000000000001</v>
      </c>
    </row>
    <row r="233" spans="1:2" ht="15.75" thickBot="1" x14ac:dyDescent="0.3">
      <c r="A233" s="6">
        <v>94.1</v>
      </c>
      <c r="B233" s="4">
        <v>17.100000000000001</v>
      </c>
    </row>
    <row r="234" spans="1:2" ht="15.75" thickBot="1" x14ac:dyDescent="0.3">
      <c r="A234" s="6">
        <v>93.8</v>
      </c>
      <c r="B234" s="4">
        <v>18.100000000000001</v>
      </c>
    </row>
    <row r="235" spans="1:2" ht="15.75" thickBot="1" x14ac:dyDescent="0.3">
      <c r="A235" s="6">
        <v>93.5</v>
      </c>
      <c r="B235" s="4">
        <v>19</v>
      </c>
    </row>
    <row r="236" spans="1:2" ht="15.75" thickBot="1" x14ac:dyDescent="0.3">
      <c r="A236" s="6">
        <v>93.2</v>
      </c>
      <c r="B236" s="4">
        <v>20</v>
      </c>
    </row>
    <row r="237" spans="1:2" ht="15.75" thickBot="1" x14ac:dyDescent="0.3">
      <c r="A237" s="6">
        <v>92.9</v>
      </c>
      <c r="B237" s="4">
        <v>20.9</v>
      </c>
    </row>
    <row r="238" spans="1:2" ht="15.75" thickBot="1" x14ac:dyDescent="0.3">
      <c r="A238" s="6">
        <v>92.6</v>
      </c>
      <c r="B238" s="4">
        <v>21.9</v>
      </c>
    </row>
    <row r="239" spans="1:2" ht="15.75" thickBot="1" x14ac:dyDescent="0.3">
      <c r="A239" s="6">
        <v>92.4</v>
      </c>
      <c r="B239" s="4">
        <v>22.9</v>
      </c>
    </row>
    <row r="240" spans="1:2" ht="15.75" thickBot="1" x14ac:dyDescent="0.3">
      <c r="A240" s="6">
        <v>92.1</v>
      </c>
      <c r="B240" s="4">
        <v>23.9</v>
      </c>
    </row>
    <row r="241" spans="1:2" ht="15.75" thickBot="1" x14ac:dyDescent="0.3">
      <c r="A241" s="6">
        <v>91.7</v>
      </c>
      <c r="B241" s="4">
        <v>24.8</v>
      </c>
    </row>
    <row r="242" spans="1:2" ht="15.75" thickBot="1" x14ac:dyDescent="0.3">
      <c r="A242" s="6">
        <v>91.5</v>
      </c>
      <c r="B242" s="4">
        <v>25.8</v>
      </c>
    </row>
    <row r="243" spans="1:2" ht="15.75" thickBot="1" x14ac:dyDescent="0.3">
      <c r="A243" s="6">
        <v>91.2</v>
      </c>
      <c r="B243" s="4">
        <v>26.8</v>
      </c>
    </row>
    <row r="244" spans="1:2" ht="15.75" thickBot="1" x14ac:dyDescent="0.3">
      <c r="A244" s="6">
        <v>90.9</v>
      </c>
      <c r="B244" s="4">
        <v>27.8</v>
      </c>
    </row>
    <row r="245" spans="1:2" ht="15.75" thickBot="1" x14ac:dyDescent="0.3">
      <c r="A245" s="6">
        <v>90.6</v>
      </c>
      <c r="B245" s="4">
        <v>28.8</v>
      </c>
    </row>
    <row r="246" spans="1:2" ht="15.75" thickBot="1" x14ac:dyDescent="0.3">
      <c r="A246" s="6">
        <v>90.3</v>
      </c>
      <c r="B246" s="4">
        <v>29.7</v>
      </c>
    </row>
    <row r="247" spans="1:2" ht="15.75" thickBot="1" x14ac:dyDescent="0.3">
      <c r="A247" s="6">
        <v>90</v>
      </c>
      <c r="B247" s="4">
        <v>30.7</v>
      </c>
    </row>
    <row r="248" spans="1:2" ht="15.75" thickBot="1" x14ac:dyDescent="0.3">
      <c r="A248" s="6">
        <v>89.7</v>
      </c>
      <c r="B248" s="4">
        <v>31.7</v>
      </c>
    </row>
    <row r="249" spans="1:2" ht="15.75" thickBot="1" x14ac:dyDescent="0.3">
      <c r="A249" s="6">
        <v>89.4</v>
      </c>
      <c r="B249" s="4">
        <v>32.6</v>
      </c>
    </row>
    <row r="250" spans="1:2" ht="15.75" thickBot="1" x14ac:dyDescent="0.3">
      <c r="A250" s="6">
        <v>89.1</v>
      </c>
      <c r="B250" s="4">
        <v>33.6</v>
      </c>
    </row>
    <row r="251" spans="1:2" ht="15.75" thickBot="1" x14ac:dyDescent="0.3">
      <c r="A251" s="6">
        <v>88.9</v>
      </c>
      <c r="B251" s="4">
        <v>34.5</v>
      </c>
    </row>
    <row r="252" spans="1:2" ht="15.75" thickBot="1" x14ac:dyDescent="0.3">
      <c r="A252" s="6">
        <v>88.8</v>
      </c>
      <c r="B252" s="4">
        <v>36.700000000000003</v>
      </c>
    </row>
    <row r="253" spans="1:2" ht="15.75" thickBot="1" x14ac:dyDescent="0.3">
      <c r="A253" s="6">
        <v>89.1</v>
      </c>
      <c r="B253" s="4">
        <v>38.700000000000003</v>
      </c>
    </row>
    <row r="254" spans="1:2" ht="15.75" thickBot="1" x14ac:dyDescent="0.3">
      <c r="A254" s="6">
        <v>89.4</v>
      </c>
      <c r="B254" s="4">
        <v>39.6</v>
      </c>
    </row>
    <row r="255" spans="1:2" ht="15.75" thickBot="1" x14ac:dyDescent="0.3">
      <c r="A255" s="6">
        <v>89.7</v>
      </c>
      <c r="B255" s="4">
        <v>39.700000000000003</v>
      </c>
    </row>
    <row r="256" spans="1:2" ht="15.75" thickBot="1" x14ac:dyDescent="0.3">
      <c r="A256" s="6">
        <v>90.2</v>
      </c>
      <c r="B256" s="4">
        <v>40.5</v>
      </c>
    </row>
    <row r="257" spans="1:2" ht="15.75" thickBot="1" x14ac:dyDescent="0.3">
      <c r="A257" s="6">
        <v>90.6</v>
      </c>
      <c r="B257" s="4">
        <v>41.4</v>
      </c>
    </row>
    <row r="258" spans="1:2" ht="15.75" thickBot="1" x14ac:dyDescent="0.3">
      <c r="A258" s="6">
        <v>91.2</v>
      </c>
      <c r="B258" s="4">
        <v>42.2</v>
      </c>
    </row>
    <row r="259" spans="1:2" ht="15.75" thickBot="1" x14ac:dyDescent="0.3">
      <c r="A259" s="6">
        <v>99.6</v>
      </c>
      <c r="B259" s="4">
        <v>10.5</v>
      </c>
    </row>
    <row r="260" spans="1:2" ht="15.75" thickBot="1" x14ac:dyDescent="0.3">
      <c r="A260" s="6">
        <v>98.7</v>
      </c>
      <c r="B260" s="4">
        <v>10.7</v>
      </c>
    </row>
    <row r="261" spans="1:2" ht="15.75" thickBot="1" x14ac:dyDescent="0.3">
      <c r="A261" s="6">
        <v>97.8</v>
      </c>
      <c r="B261" s="4">
        <v>11.2</v>
      </c>
    </row>
    <row r="262" spans="1:2" ht="15.75" thickBot="1" x14ac:dyDescent="0.3">
      <c r="A262" s="6">
        <v>96.9</v>
      </c>
      <c r="B262" s="4">
        <v>11.7</v>
      </c>
    </row>
    <row r="263" spans="1:2" ht="15.75" thickBot="1" x14ac:dyDescent="0.3">
      <c r="A263" s="6">
        <v>96.1</v>
      </c>
      <c r="B263" s="4">
        <v>12.3</v>
      </c>
    </row>
    <row r="264" spans="1:2" ht="15.75" thickBot="1" x14ac:dyDescent="0.3">
      <c r="A264" s="6">
        <v>95.2</v>
      </c>
      <c r="B264" s="4">
        <v>12.8</v>
      </c>
    </row>
    <row r="265" spans="1:2" ht="15.75" thickBot="1" x14ac:dyDescent="0.3">
      <c r="A265" s="6">
        <v>94.3</v>
      </c>
      <c r="B265" s="4">
        <v>13.3</v>
      </c>
    </row>
    <row r="266" spans="1:2" ht="15.75" thickBot="1" x14ac:dyDescent="0.3">
      <c r="A266" s="6">
        <v>93.5</v>
      </c>
      <c r="B266" s="4">
        <v>13.8</v>
      </c>
    </row>
    <row r="267" spans="1:2" ht="15.75" thickBot="1" x14ac:dyDescent="0.3">
      <c r="A267" s="6">
        <v>92.7</v>
      </c>
      <c r="B267" s="4">
        <v>14.4</v>
      </c>
    </row>
    <row r="268" spans="1:2" ht="15.75" thickBot="1" x14ac:dyDescent="0.3">
      <c r="A268" s="6">
        <v>91.9</v>
      </c>
      <c r="B268" s="4">
        <v>14.9</v>
      </c>
    </row>
    <row r="269" spans="1:2" ht="15.75" thickBot="1" x14ac:dyDescent="0.3">
      <c r="A269" s="6">
        <v>91</v>
      </c>
      <c r="B269" s="4">
        <v>15.5</v>
      </c>
    </row>
    <row r="270" spans="1:2" ht="15.75" thickBot="1" x14ac:dyDescent="0.3">
      <c r="A270" s="6">
        <v>90.3</v>
      </c>
      <c r="B270" s="4">
        <v>16.2</v>
      </c>
    </row>
    <row r="271" spans="1:2" ht="15.75" thickBot="1" x14ac:dyDescent="0.3">
      <c r="A271" s="6">
        <v>88.4</v>
      </c>
      <c r="B271" s="4">
        <v>19</v>
      </c>
    </row>
    <row r="272" spans="1:2" ht="15.75" thickBot="1" x14ac:dyDescent="0.3">
      <c r="A272" s="6">
        <v>88.1</v>
      </c>
      <c r="B272" s="4">
        <v>20</v>
      </c>
    </row>
    <row r="273" spans="1:2" ht="15.75" thickBot="1" x14ac:dyDescent="0.3">
      <c r="A273" s="6">
        <v>87.8</v>
      </c>
      <c r="B273" s="4">
        <v>21</v>
      </c>
    </row>
    <row r="274" spans="1:2" ht="15.75" thickBot="1" x14ac:dyDescent="0.3">
      <c r="A274" s="6">
        <v>87.4</v>
      </c>
      <c r="B274" s="4">
        <v>22</v>
      </c>
    </row>
    <row r="275" spans="1:2" ht="15.75" thickBot="1" x14ac:dyDescent="0.3">
      <c r="A275" s="6">
        <v>87.1</v>
      </c>
      <c r="B275" s="4">
        <v>22.9</v>
      </c>
    </row>
    <row r="276" spans="1:2" ht="15.75" thickBot="1" x14ac:dyDescent="0.3">
      <c r="A276" s="6">
        <v>86.8</v>
      </c>
      <c r="B276" s="4">
        <v>23.9</v>
      </c>
    </row>
    <row r="277" spans="1:2" ht="15.75" thickBot="1" x14ac:dyDescent="0.3">
      <c r="A277" s="6">
        <v>86.5</v>
      </c>
      <c r="B277" s="4">
        <v>24.9</v>
      </c>
    </row>
    <row r="278" spans="1:2" ht="15.75" thickBot="1" x14ac:dyDescent="0.3">
      <c r="A278" s="6">
        <v>86.2</v>
      </c>
      <c r="B278" s="4">
        <v>25.9</v>
      </c>
    </row>
    <row r="279" spans="1:2" ht="15.75" thickBot="1" x14ac:dyDescent="0.3">
      <c r="A279" s="6">
        <v>85.9</v>
      </c>
      <c r="B279" s="4">
        <v>26.8</v>
      </c>
    </row>
    <row r="280" spans="1:2" ht="15.75" thickBot="1" x14ac:dyDescent="0.3">
      <c r="A280" s="6">
        <v>85.6</v>
      </c>
      <c r="B280" s="4">
        <v>27.8</v>
      </c>
    </row>
    <row r="281" spans="1:2" ht="15.75" thickBot="1" x14ac:dyDescent="0.3">
      <c r="A281" s="6">
        <v>85.3</v>
      </c>
      <c r="B281" s="4">
        <v>28.8</v>
      </c>
    </row>
    <row r="282" spans="1:2" ht="15.75" thickBot="1" x14ac:dyDescent="0.3">
      <c r="A282" s="6">
        <v>85</v>
      </c>
      <c r="B282" s="4">
        <v>29.8</v>
      </c>
    </row>
    <row r="283" spans="1:2" ht="15.75" thickBot="1" x14ac:dyDescent="0.3">
      <c r="A283" s="6">
        <v>84.7</v>
      </c>
      <c r="B283" s="4">
        <v>30.8</v>
      </c>
    </row>
    <row r="284" spans="1:2" ht="15.75" thickBot="1" x14ac:dyDescent="0.3">
      <c r="A284" s="6">
        <v>84.4</v>
      </c>
      <c r="B284" s="4">
        <v>31.8</v>
      </c>
    </row>
    <row r="285" spans="1:2" ht="15.75" thickBot="1" x14ac:dyDescent="0.3">
      <c r="A285" s="6">
        <v>84.2</v>
      </c>
      <c r="B285" s="4">
        <v>32.799999999999997</v>
      </c>
    </row>
    <row r="286" spans="1:2" ht="15.75" thickBot="1" x14ac:dyDescent="0.3">
      <c r="A286" s="6">
        <v>84.1</v>
      </c>
      <c r="B286" s="4">
        <v>33.799999999999997</v>
      </c>
    </row>
    <row r="287" spans="1:2" ht="15.75" thickBot="1" x14ac:dyDescent="0.3">
      <c r="A287" s="6">
        <v>84.2</v>
      </c>
      <c r="B287" s="4">
        <v>34.799999999999997</v>
      </c>
    </row>
    <row r="288" spans="1:2" ht="15.75" thickBot="1" x14ac:dyDescent="0.3">
      <c r="A288" s="6">
        <v>84.5</v>
      </c>
      <c r="B288" s="4">
        <v>35.799999999999997</v>
      </c>
    </row>
    <row r="289" spans="1:2" ht="15.75" thickBot="1" x14ac:dyDescent="0.3">
      <c r="A289" s="6">
        <v>86.9</v>
      </c>
      <c r="B289" s="4">
        <v>40</v>
      </c>
    </row>
    <row r="290" spans="1:2" ht="15.75" thickBot="1" x14ac:dyDescent="0.3">
      <c r="A290" s="6">
        <v>87.7</v>
      </c>
      <c r="B290" s="4">
        <v>40.700000000000003</v>
      </c>
    </row>
    <row r="291" spans="1:2" ht="15.75" thickBot="1" x14ac:dyDescent="0.3">
      <c r="A291" s="6">
        <v>88.5</v>
      </c>
      <c r="B291" s="4">
        <v>41.3</v>
      </c>
    </row>
    <row r="292" spans="1:2" ht="15.75" thickBot="1" x14ac:dyDescent="0.3">
      <c r="A292" s="6">
        <v>89.3</v>
      </c>
      <c r="B292" s="4">
        <v>41.8</v>
      </c>
    </row>
    <row r="293" spans="1:2" ht="15.75" thickBot="1" x14ac:dyDescent="0.3">
      <c r="A293" s="6">
        <v>90.2</v>
      </c>
      <c r="B293" s="4">
        <v>42.3</v>
      </c>
    </row>
    <row r="294" spans="1:2" ht="16.5" thickBot="1" x14ac:dyDescent="0.3">
      <c r="A294" s="1">
        <v>99.2</v>
      </c>
      <c r="B294" s="2">
        <v>10.3</v>
      </c>
    </row>
    <row r="295" spans="1:2" ht="16.5" thickBot="1" x14ac:dyDescent="0.3">
      <c r="A295" s="1">
        <v>98.2</v>
      </c>
      <c r="B295" s="2">
        <v>10.4</v>
      </c>
    </row>
    <row r="296" spans="1:2" ht="16.5" thickBot="1" x14ac:dyDescent="0.3">
      <c r="A296" s="1">
        <v>97.2</v>
      </c>
      <c r="B296" s="2">
        <v>10.6</v>
      </c>
    </row>
    <row r="297" spans="1:2" ht="16.5" thickBot="1" x14ac:dyDescent="0.3">
      <c r="A297" s="1">
        <v>96.2</v>
      </c>
      <c r="B297" s="2">
        <v>10.9</v>
      </c>
    </row>
    <row r="298" spans="1:2" ht="16.5" thickBot="1" x14ac:dyDescent="0.3">
      <c r="A298" s="1">
        <v>95.2</v>
      </c>
      <c r="B298" s="2">
        <v>11.2</v>
      </c>
    </row>
    <row r="299" spans="1:2" ht="16.5" thickBot="1" x14ac:dyDescent="0.3">
      <c r="A299" s="1">
        <v>94.3</v>
      </c>
      <c r="B299" s="2">
        <v>11.4</v>
      </c>
    </row>
    <row r="300" spans="1:2" ht="16.5" thickBot="1" x14ac:dyDescent="0.3">
      <c r="A300" s="1">
        <v>93.3</v>
      </c>
      <c r="B300" s="2">
        <v>11.6</v>
      </c>
    </row>
    <row r="301" spans="1:2" ht="16.5" thickBot="1" x14ac:dyDescent="0.3">
      <c r="A301" s="1">
        <v>92.4</v>
      </c>
      <c r="B301" s="2">
        <v>11.9</v>
      </c>
    </row>
    <row r="302" spans="1:2" ht="16.5" thickBot="1" x14ac:dyDescent="0.3">
      <c r="A302" s="1">
        <v>91.4</v>
      </c>
      <c r="B302" s="2">
        <v>12.1</v>
      </c>
    </row>
    <row r="303" spans="1:2" ht="16.5" thickBot="1" x14ac:dyDescent="0.3">
      <c r="A303" s="1">
        <v>90.5</v>
      </c>
      <c r="B303" s="2">
        <v>12.4</v>
      </c>
    </row>
    <row r="304" spans="1:2" ht="16.5" thickBot="1" x14ac:dyDescent="0.3">
      <c r="A304" s="1">
        <v>84.1</v>
      </c>
      <c r="B304" s="2">
        <v>17.100000000000001</v>
      </c>
    </row>
    <row r="305" spans="1:2" ht="16.5" thickBot="1" x14ac:dyDescent="0.3">
      <c r="A305" s="1">
        <v>83.8</v>
      </c>
      <c r="B305" s="2">
        <v>18.100000000000001</v>
      </c>
    </row>
    <row r="306" spans="1:2" ht="16.5" thickBot="1" x14ac:dyDescent="0.3">
      <c r="A306" s="1">
        <v>83.4</v>
      </c>
      <c r="B306" s="2">
        <v>19</v>
      </c>
    </row>
    <row r="307" spans="1:2" ht="16.5" thickBot="1" x14ac:dyDescent="0.3">
      <c r="A307" s="1">
        <v>83.1</v>
      </c>
      <c r="B307" s="2">
        <v>19.899999999999999</v>
      </c>
    </row>
    <row r="308" spans="1:2" ht="16.5" thickBot="1" x14ac:dyDescent="0.3">
      <c r="A308" s="1">
        <v>82.7</v>
      </c>
      <c r="B308" s="2">
        <v>20.8</v>
      </c>
    </row>
    <row r="309" spans="1:2" ht="16.5" thickBot="1" x14ac:dyDescent="0.3">
      <c r="A309" s="1">
        <v>82.4</v>
      </c>
      <c r="B309" s="2">
        <v>21.8</v>
      </c>
    </row>
    <row r="310" spans="1:2" ht="16.5" thickBot="1" x14ac:dyDescent="0.3">
      <c r="A310" s="1">
        <v>82</v>
      </c>
      <c r="B310" s="2">
        <v>22.7</v>
      </c>
    </row>
    <row r="311" spans="1:2" ht="16.5" thickBot="1" x14ac:dyDescent="0.3">
      <c r="A311" s="1">
        <v>81.599999999999994</v>
      </c>
      <c r="B311" s="2">
        <v>23.6</v>
      </c>
    </row>
    <row r="312" spans="1:2" ht="16.5" thickBot="1" x14ac:dyDescent="0.3">
      <c r="A312" s="1">
        <v>81.3</v>
      </c>
      <c r="B312" s="2">
        <v>24.5</v>
      </c>
    </row>
    <row r="313" spans="1:2" ht="16.5" thickBot="1" x14ac:dyDescent="0.3">
      <c r="A313" s="1">
        <v>80.900000000000006</v>
      </c>
      <c r="B313" s="2">
        <v>25.5</v>
      </c>
    </row>
    <row r="314" spans="1:2" ht="16.5" thickBot="1" x14ac:dyDescent="0.3">
      <c r="A314" s="1">
        <v>80.5</v>
      </c>
      <c r="B314" s="2">
        <v>26.4</v>
      </c>
    </row>
    <row r="315" spans="1:2" ht="16.5" thickBot="1" x14ac:dyDescent="0.3">
      <c r="A315" s="1">
        <v>80.2</v>
      </c>
      <c r="B315" s="2">
        <v>27.4</v>
      </c>
    </row>
    <row r="316" spans="1:2" ht="16.5" thickBot="1" x14ac:dyDescent="0.3">
      <c r="A316" s="1">
        <v>80.7</v>
      </c>
      <c r="B316" s="2">
        <v>31.9</v>
      </c>
    </row>
    <row r="317" spans="1:2" ht="16.5" thickBot="1" x14ac:dyDescent="0.3">
      <c r="A317" s="1">
        <v>80.900000000000006</v>
      </c>
      <c r="B317" s="2">
        <v>32.9</v>
      </c>
    </row>
    <row r="318" spans="1:2" ht="16.5" thickBot="1" x14ac:dyDescent="0.3">
      <c r="A318" s="1">
        <v>81.3</v>
      </c>
      <c r="B318" s="2">
        <v>33.799999999999997</v>
      </c>
    </row>
    <row r="319" spans="1:2" ht="16.5" thickBot="1" x14ac:dyDescent="0.3">
      <c r="A319" s="1">
        <v>81.8</v>
      </c>
      <c r="B319" s="2">
        <v>34.700000000000003</v>
      </c>
    </row>
    <row r="320" spans="1:2" ht="16.5" thickBot="1" x14ac:dyDescent="0.3">
      <c r="A320" s="1">
        <v>82.3</v>
      </c>
      <c r="B320" s="2">
        <v>35.6</v>
      </c>
    </row>
    <row r="321" spans="1:2" ht="16.5" thickBot="1" x14ac:dyDescent="0.3">
      <c r="A321" s="1">
        <v>85.7</v>
      </c>
      <c r="B321" s="2">
        <v>40.5</v>
      </c>
    </row>
    <row r="322" spans="1:2" ht="16.5" thickBot="1" x14ac:dyDescent="0.3">
      <c r="A322" s="1">
        <v>86.4</v>
      </c>
      <c r="B322" s="2">
        <v>41.1</v>
      </c>
    </row>
    <row r="323" spans="1:2" ht="16.5" thickBot="1" x14ac:dyDescent="0.3">
      <c r="A323" s="1">
        <v>87.2</v>
      </c>
      <c r="B323" s="2">
        <v>41.7</v>
      </c>
    </row>
    <row r="324" spans="1:2" ht="16.5" thickBot="1" x14ac:dyDescent="0.3">
      <c r="A324" s="1">
        <v>88</v>
      </c>
      <c r="B324" s="2">
        <v>42.2</v>
      </c>
    </row>
    <row r="325" spans="1:2" ht="16.5" thickBot="1" x14ac:dyDescent="0.3">
      <c r="A325" s="1">
        <v>89</v>
      </c>
      <c r="B325" s="2">
        <v>42.4</v>
      </c>
    </row>
    <row r="326" spans="1:2" ht="16.5" thickBot="1" x14ac:dyDescent="0.3">
      <c r="A326" s="1">
        <v>90</v>
      </c>
      <c r="B326" s="2">
        <v>42.6</v>
      </c>
    </row>
    <row r="327" spans="1:2" ht="15.75" thickBot="1" x14ac:dyDescent="0.3">
      <c r="A327" s="6">
        <v>101.3</v>
      </c>
      <c r="B327" s="4">
        <v>10.6</v>
      </c>
    </row>
    <row r="328" spans="1:2" ht="15.75" thickBot="1" x14ac:dyDescent="0.3">
      <c r="A328" s="6">
        <v>102.2</v>
      </c>
      <c r="B328" s="4">
        <v>10.9</v>
      </c>
    </row>
    <row r="329" spans="1:2" ht="15.75" thickBot="1" x14ac:dyDescent="0.3">
      <c r="A329" s="6">
        <v>103</v>
      </c>
      <c r="B329" s="4">
        <v>11.3</v>
      </c>
    </row>
    <row r="330" spans="1:2" ht="15.75" thickBot="1" x14ac:dyDescent="0.3">
      <c r="A330" s="6">
        <v>103.9</v>
      </c>
      <c r="B330" s="4">
        <v>11.8</v>
      </c>
    </row>
    <row r="331" spans="1:2" ht="15.75" thickBot="1" x14ac:dyDescent="0.3">
      <c r="A331" s="6">
        <v>104.7</v>
      </c>
      <c r="B331" s="4">
        <v>12.4</v>
      </c>
    </row>
    <row r="332" spans="1:2" ht="15.75" thickBot="1" x14ac:dyDescent="0.3">
      <c r="A332" s="6">
        <v>107.6</v>
      </c>
      <c r="B332" s="4">
        <v>17.899999999999999</v>
      </c>
    </row>
    <row r="333" spans="1:2" ht="15.75" thickBot="1" x14ac:dyDescent="0.3">
      <c r="A333" s="6">
        <v>107.9</v>
      </c>
      <c r="B333" s="4">
        <v>18.899999999999999</v>
      </c>
    </row>
    <row r="334" spans="1:2" ht="15.75" thickBot="1" x14ac:dyDescent="0.3">
      <c r="A334" s="6">
        <v>108</v>
      </c>
      <c r="B334" s="4">
        <v>19.8</v>
      </c>
    </row>
    <row r="335" spans="1:2" ht="15.75" thickBot="1" x14ac:dyDescent="0.3">
      <c r="A335" s="6">
        <v>107.9</v>
      </c>
      <c r="B335" s="4">
        <v>20.8</v>
      </c>
    </row>
    <row r="336" spans="1:2" ht="15.75" thickBot="1" x14ac:dyDescent="0.3">
      <c r="A336" s="6">
        <v>107.7</v>
      </c>
      <c r="B336" s="4">
        <v>21.8</v>
      </c>
    </row>
    <row r="337" spans="1:2" ht="15.75" thickBot="1" x14ac:dyDescent="0.3">
      <c r="A337" s="6">
        <v>107.5</v>
      </c>
      <c r="B337" s="4">
        <v>22.8</v>
      </c>
    </row>
    <row r="338" spans="1:2" ht="15.75" thickBot="1" x14ac:dyDescent="0.3">
      <c r="A338" s="6">
        <v>107.4</v>
      </c>
      <c r="B338" s="4">
        <v>23.8</v>
      </c>
    </row>
    <row r="339" spans="1:2" ht="15.75" thickBot="1" x14ac:dyDescent="0.3">
      <c r="A339" s="6">
        <v>107.1</v>
      </c>
      <c r="B339" s="4">
        <v>24.7</v>
      </c>
    </row>
    <row r="340" spans="1:2" ht="15.75" thickBot="1" x14ac:dyDescent="0.3">
      <c r="A340" s="6">
        <v>106.9</v>
      </c>
      <c r="B340" s="4">
        <v>25.7</v>
      </c>
    </row>
    <row r="341" spans="1:2" ht="15.75" thickBot="1" x14ac:dyDescent="0.3">
      <c r="A341" s="6">
        <v>106.6</v>
      </c>
      <c r="B341" s="4">
        <v>26.6</v>
      </c>
    </row>
    <row r="342" spans="1:2" ht="15.75" thickBot="1" x14ac:dyDescent="0.3">
      <c r="A342" s="6">
        <v>106.4</v>
      </c>
      <c r="B342" s="4">
        <v>27.6</v>
      </c>
    </row>
    <row r="343" spans="1:2" ht="15.75" thickBot="1" x14ac:dyDescent="0.3">
      <c r="A343" s="6">
        <v>106.1</v>
      </c>
      <c r="B343" s="4">
        <v>28.5</v>
      </c>
    </row>
    <row r="344" spans="1:2" ht="15.75" thickBot="1" x14ac:dyDescent="0.3">
      <c r="A344" s="6">
        <v>105.9</v>
      </c>
      <c r="B344" s="4">
        <v>29.1</v>
      </c>
    </row>
    <row r="345" spans="1:2" ht="15.75" thickBot="1" x14ac:dyDescent="0.3">
      <c r="A345" s="6">
        <v>105.3</v>
      </c>
      <c r="B345" s="4">
        <v>31.9</v>
      </c>
    </row>
    <row r="346" spans="1:2" ht="15.75" thickBot="1" x14ac:dyDescent="0.3">
      <c r="A346" s="6">
        <v>105</v>
      </c>
      <c r="B346" s="4">
        <v>32.9</v>
      </c>
    </row>
    <row r="347" spans="1:2" ht="15.75" thickBot="1" x14ac:dyDescent="0.3">
      <c r="A347" s="6">
        <v>104.7</v>
      </c>
      <c r="B347" s="4">
        <v>33.9</v>
      </c>
    </row>
    <row r="348" spans="1:2" ht="15.75" thickBot="1" x14ac:dyDescent="0.3">
      <c r="A348" s="6">
        <v>104.5</v>
      </c>
      <c r="B348" s="4">
        <v>34.9</v>
      </c>
    </row>
    <row r="349" spans="1:2" ht="15.75" thickBot="1" x14ac:dyDescent="0.3">
      <c r="A349" s="6">
        <v>104.2</v>
      </c>
      <c r="B349" s="4">
        <v>35.9</v>
      </c>
    </row>
    <row r="350" spans="1:2" ht="15.75" thickBot="1" x14ac:dyDescent="0.3">
      <c r="A350" s="6">
        <v>103.9</v>
      </c>
      <c r="B350" s="4">
        <v>36.9</v>
      </c>
    </row>
    <row r="351" spans="1:2" ht="15.75" thickBot="1" x14ac:dyDescent="0.3">
      <c r="A351" s="6">
        <v>104.5</v>
      </c>
      <c r="B351" s="4">
        <v>37.799999999999997</v>
      </c>
    </row>
    <row r="352" spans="1:2" ht="15.75" thickBot="1" x14ac:dyDescent="0.3">
      <c r="A352" s="6">
        <v>104</v>
      </c>
      <c r="B352" s="4">
        <v>38.700000000000003</v>
      </c>
    </row>
    <row r="353" spans="1:2" ht="15.75" thickBot="1" x14ac:dyDescent="0.3">
      <c r="A353" s="6">
        <v>103.5</v>
      </c>
      <c r="B353" s="4">
        <v>39.5</v>
      </c>
    </row>
    <row r="354" spans="1:2" ht="15.75" thickBot="1" x14ac:dyDescent="0.3">
      <c r="A354" s="6">
        <v>98.1</v>
      </c>
      <c r="B354" s="4">
        <v>42.5</v>
      </c>
    </row>
    <row r="355" spans="1:2" ht="15.75" thickBot="1" x14ac:dyDescent="0.3">
      <c r="A355" s="6">
        <v>97.1</v>
      </c>
      <c r="B355" s="4">
        <v>42.5</v>
      </c>
    </row>
    <row r="356" spans="1:2" ht="15.75" thickBot="1" x14ac:dyDescent="0.3">
      <c r="A356" s="6">
        <v>96.1</v>
      </c>
      <c r="B356" s="4">
        <v>42.5</v>
      </c>
    </row>
    <row r="357" spans="1:2" ht="15.75" thickBot="1" x14ac:dyDescent="0.3">
      <c r="A357" s="6">
        <v>95.1</v>
      </c>
      <c r="B357" s="4">
        <v>42.5</v>
      </c>
    </row>
    <row r="358" spans="1:2" ht="15.75" thickBot="1" x14ac:dyDescent="0.3">
      <c r="A358" s="6">
        <v>100.7</v>
      </c>
      <c r="B358" s="4">
        <v>10.5</v>
      </c>
    </row>
    <row r="359" spans="1:2" ht="15.75" thickBot="1" x14ac:dyDescent="0.3">
      <c r="A359" s="6">
        <v>100.4</v>
      </c>
      <c r="B359" s="4">
        <v>11.5</v>
      </c>
    </row>
    <row r="360" spans="1:2" ht="15.75" thickBot="1" x14ac:dyDescent="0.3">
      <c r="A360" s="6">
        <v>100.2</v>
      </c>
      <c r="B360" s="4">
        <v>12.5</v>
      </c>
    </row>
    <row r="361" spans="1:2" ht="15.75" thickBot="1" x14ac:dyDescent="0.3">
      <c r="A361" s="6">
        <v>99.9</v>
      </c>
      <c r="B361" s="4">
        <v>13.5</v>
      </c>
    </row>
    <row r="362" spans="1:2" ht="15.75" thickBot="1" x14ac:dyDescent="0.3">
      <c r="A362" s="6">
        <v>99.6</v>
      </c>
      <c r="B362" s="4">
        <v>14.5</v>
      </c>
    </row>
    <row r="363" spans="1:2" ht="15.75" thickBot="1" x14ac:dyDescent="0.3">
      <c r="A363" s="6">
        <v>99.4</v>
      </c>
      <c r="B363" s="4">
        <v>15.5</v>
      </c>
    </row>
    <row r="364" spans="1:2" ht="15.75" thickBot="1" x14ac:dyDescent="0.3">
      <c r="A364" s="6">
        <v>99.1</v>
      </c>
      <c r="B364" s="4">
        <v>16.5</v>
      </c>
    </row>
    <row r="365" spans="1:2" ht="15.75" thickBot="1" x14ac:dyDescent="0.3">
      <c r="A365" s="6">
        <v>98.8</v>
      </c>
      <c r="B365" s="4">
        <v>17.399999999999999</v>
      </c>
    </row>
    <row r="366" spans="1:2" ht="15.75" thickBot="1" x14ac:dyDescent="0.3">
      <c r="A366" s="6">
        <v>98.6</v>
      </c>
      <c r="B366" s="4">
        <v>18.399999999999999</v>
      </c>
    </row>
    <row r="367" spans="1:2" ht="15.75" thickBot="1" x14ac:dyDescent="0.3">
      <c r="A367" s="6">
        <v>98.3</v>
      </c>
      <c r="B367" s="4">
        <v>19.399999999999999</v>
      </c>
    </row>
    <row r="368" spans="1:2" ht="15.75" thickBot="1" x14ac:dyDescent="0.3">
      <c r="A368" s="6">
        <v>98.1</v>
      </c>
      <c r="B368" s="4">
        <v>20.399999999999999</v>
      </c>
    </row>
    <row r="369" spans="1:2" ht="15.75" thickBot="1" x14ac:dyDescent="0.3">
      <c r="A369" s="6">
        <v>97.8</v>
      </c>
      <c r="B369" s="4">
        <v>21.3</v>
      </c>
    </row>
    <row r="370" spans="1:2" ht="15.75" thickBot="1" x14ac:dyDescent="0.3">
      <c r="A370" s="6">
        <v>97.6</v>
      </c>
      <c r="B370" s="4">
        <v>22.3</v>
      </c>
    </row>
    <row r="371" spans="1:2" ht="15.75" thickBot="1" x14ac:dyDescent="0.3">
      <c r="A371" s="6">
        <v>97.6</v>
      </c>
      <c r="B371" s="4">
        <v>22.3</v>
      </c>
    </row>
    <row r="372" spans="1:2" ht="15.75" thickBot="1" x14ac:dyDescent="0.3">
      <c r="A372" s="6">
        <v>97.3</v>
      </c>
      <c r="B372" s="4">
        <v>23.4</v>
      </c>
    </row>
    <row r="373" spans="1:2" ht="15.75" thickBot="1" x14ac:dyDescent="0.3">
      <c r="A373" s="6">
        <v>97.1</v>
      </c>
      <c r="B373" s="4">
        <v>24.2</v>
      </c>
    </row>
    <row r="374" spans="1:2" ht="15.75" thickBot="1" x14ac:dyDescent="0.3">
      <c r="A374" s="6">
        <v>96.8</v>
      </c>
      <c r="B374" s="4">
        <v>25.2</v>
      </c>
    </row>
    <row r="375" spans="1:2" ht="15.75" thickBot="1" x14ac:dyDescent="0.3">
      <c r="A375" s="6">
        <v>96.6</v>
      </c>
      <c r="B375" s="4">
        <v>26.1</v>
      </c>
    </row>
    <row r="376" spans="1:2" ht="15.75" thickBot="1" x14ac:dyDescent="0.3">
      <c r="A376" s="6">
        <v>96.3</v>
      </c>
      <c r="B376" s="4">
        <v>27.1</v>
      </c>
    </row>
    <row r="377" spans="1:2" ht="15.75" thickBot="1" x14ac:dyDescent="0.3">
      <c r="A377" s="6">
        <v>96</v>
      </c>
      <c r="B377" s="4">
        <v>28.1</v>
      </c>
    </row>
    <row r="378" spans="1:2" ht="15.75" thickBot="1" x14ac:dyDescent="0.3">
      <c r="A378" s="6">
        <v>95.8</v>
      </c>
      <c r="B378" s="4">
        <v>29</v>
      </c>
    </row>
    <row r="379" spans="1:2" ht="15.75" thickBot="1" x14ac:dyDescent="0.3">
      <c r="A379" s="6">
        <v>95.5</v>
      </c>
      <c r="B379" s="4">
        <v>30</v>
      </c>
    </row>
    <row r="380" spans="1:2" ht="15.75" thickBot="1" x14ac:dyDescent="0.3">
      <c r="A380" s="6">
        <v>95.2</v>
      </c>
      <c r="B380" s="4">
        <v>31</v>
      </c>
    </row>
    <row r="381" spans="1:2" ht="15.75" thickBot="1" x14ac:dyDescent="0.3">
      <c r="A381" s="6">
        <v>95</v>
      </c>
      <c r="B381" s="4">
        <v>32</v>
      </c>
    </row>
    <row r="382" spans="1:2" ht="15.75" thickBot="1" x14ac:dyDescent="0.3">
      <c r="A382" s="6">
        <v>94.7</v>
      </c>
      <c r="B382" s="4">
        <v>33</v>
      </c>
    </row>
    <row r="383" spans="1:2" ht="15.75" thickBot="1" x14ac:dyDescent="0.3">
      <c r="A383" s="6">
        <v>94.5</v>
      </c>
      <c r="B383" s="4">
        <v>33.9</v>
      </c>
    </row>
    <row r="384" spans="1:2" ht="15.75" thickBot="1" x14ac:dyDescent="0.3">
      <c r="A384" s="6">
        <v>94.1</v>
      </c>
      <c r="B384" s="4">
        <v>34.9</v>
      </c>
    </row>
    <row r="385" spans="1:2" ht="15.75" thickBot="1" x14ac:dyDescent="0.3">
      <c r="A385" s="6">
        <v>93.8</v>
      </c>
      <c r="B385" s="4">
        <v>35.799999999999997</v>
      </c>
    </row>
    <row r="386" spans="1:2" ht="15.75" thickBot="1" x14ac:dyDescent="0.3">
      <c r="A386" s="6">
        <v>93.3</v>
      </c>
      <c r="B386" s="4">
        <v>36.700000000000003</v>
      </c>
    </row>
    <row r="387" spans="1:2" ht="15.75" thickBot="1" x14ac:dyDescent="0.3">
      <c r="A387" s="6">
        <v>92.9</v>
      </c>
      <c r="B387" s="4">
        <v>37.6</v>
      </c>
    </row>
    <row r="388" spans="1:2" ht="15.75" thickBot="1" x14ac:dyDescent="0.3">
      <c r="A388" s="6">
        <v>92.4</v>
      </c>
      <c r="B388" s="4">
        <v>38.5</v>
      </c>
    </row>
    <row r="389" spans="1:2" ht="15.75" thickBot="1" x14ac:dyDescent="0.3">
      <c r="A389" s="6">
        <v>92.1</v>
      </c>
      <c r="B389" s="4">
        <v>39.5</v>
      </c>
    </row>
    <row r="390" spans="1:2" ht="15.75" thickBot="1" x14ac:dyDescent="0.3">
      <c r="A390" s="6">
        <v>91.8</v>
      </c>
      <c r="B390" s="4">
        <v>40.5</v>
      </c>
    </row>
    <row r="391" spans="1:2" ht="15.75" thickBot="1" x14ac:dyDescent="0.3">
      <c r="A391" s="6">
        <v>91.6</v>
      </c>
      <c r="B391" s="4">
        <v>41.5</v>
      </c>
    </row>
    <row r="392" spans="1:2" ht="15.75" thickBot="1" x14ac:dyDescent="0.3">
      <c r="A392" s="6">
        <v>91.5</v>
      </c>
      <c r="B392" s="4">
        <v>42.5</v>
      </c>
    </row>
    <row r="393" spans="1:2" ht="15.75" thickBot="1" x14ac:dyDescent="0.3">
      <c r="A393" s="6">
        <v>101.2</v>
      </c>
      <c r="B393" s="4">
        <v>10.9</v>
      </c>
    </row>
    <row r="394" spans="1:2" ht="15.75" thickBot="1" x14ac:dyDescent="0.3">
      <c r="A394" s="6">
        <v>101.8</v>
      </c>
      <c r="B394" s="4">
        <v>11.7</v>
      </c>
    </row>
    <row r="395" spans="1:2" ht="15.75" thickBot="1" x14ac:dyDescent="0.3">
      <c r="A395" s="6">
        <v>102.3</v>
      </c>
      <c r="B395" s="4">
        <v>12.6</v>
      </c>
    </row>
    <row r="396" spans="1:2" ht="15.75" thickBot="1" x14ac:dyDescent="0.3">
      <c r="A396" s="6">
        <v>102.7</v>
      </c>
      <c r="B396" s="4">
        <v>13.5</v>
      </c>
    </row>
    <row r="397" spans="1:2" ht="15.75" thickBot="1" x14ac:dyDescent="0.3">
      <c r="A397" s="6">
        <v>103</v>
      </c>
      <c r="B397" s="4">
        <v>14.4</v>
      </c>
    </row>
    <row r="398" spans="1:2" ht="15.75" thickBot="1" x14ac:dyDescent="0.3">
      <c r="A398" s="6">
        <v>103.2</v>
      </c>
      <c r="B398" s="4">
        <v>15.3</v>
      </c>
    </row>
    <row r="399" spans="1:2" ht="15.75" thickBot="1" x14ac:dyDescent="0.3">
      <c r="A399" s="6">
        <v>103.8</v>
      </c>
      <c r="B399" s="4">
        <v>18.5</v>
      </c>
    </row>
    <row r="400" spans="1:2" ht="15.75" thickBot="1" x14ac:dyDescent="0.3">
      <c r="A400" s="6">
        <v>103.6</v>
      </c>
      <c r="B400" s="4">
        <v>19.399999999999999</v>
      </c>
    </row>
    <row r="401" spans="1:2" ht="15.75" thickBot="1" x14ac:dyDescent="0.3">
      <c r="A401" s="6">
        <v>103.4</v>
      </c>
      <c r="B401" s="4">
        <v>20.399999999999999</v>
      </c>
    </row>
    <row r="402" spans="1:2" ht="15.75" thickBot="1" x14ac:dyDescent="0.3">
      <c r="A402" s="6">
        <v>103</v>
      </c>
      <c r="B402" s="4">
        <v>21.3</v>
      </c>
    </row>
    <row r="403" spans="1:2" ht="15.75" thickBot="1" x14ac:dyDescent="0.3">
      <c r="A403" s="6">
        <v>102.8</v>
      </c>
      <c r="B403" s="4">
        <v>22.3</v>
      </c>
    </row>
    <row r="404" spans="1:2" ht="15.75" thickBot="1" x14ac:dyDescent="0.3">
      <c r="A404" s="6">
        <v>102.5</v>
      </c>
      <c r="B404" s="4">
        <v>23.2</v>
      </c>
    </row>
    <row r="405" spans="1:2" ht="15.75" thickBot="1" x14ac:dyDescent="0.3">
      <c r="A405" s="6">
        <v>102.2</v>
      </c>
      <c r="B405" s="4">
        <v>24.2</v>
      </c>
    </row>
    <row r="406" spans="1:2" ht="15.75" thickBot="1" x14ac:dyDescent="0.3">
      <c r="A406" s="6">
        <v>102</v>
      </c>
      <c r="B406" s="4">
        <v>25.2</v>
      </c>
    </row>
    <row r="407" spans="1:2" ht="15.75" thickBot="1" x14ac:dyDescent="0.3">
      <c r="A407" s="6">
        <v>101.7</v>
      </c>
      <c r="B407" s="4">
        <v>26.1</v>
      </c>
    </row>
    <row r="408" spans="1:2" ht="15.75" thickBot="1" x14ac:dyDescent="0.3">
      <c r="A408" s="6">
        <v>101.4</v>
      </c>
      <c r="B408" s="4">
        <v>27.1</v>
      </c>
    </row>
    <row r="409" spans="1:2" ht="15.75" thickBot="1" x14ac:dyDescent="0.3">
      <c r="A409" s="6">
        <v>101.1</v>
      </c>
      <c r="B409" s="4">
        <v>28.1</v>
      </c>
    </row>
    <row r="410" spans="1:2" ht="15.75" thickBot="1" x14ac:dyDescent="0.3">
      <c r="A410" s="6">
        <v>100.9</v>
      </c>
      <c r="B410" s="4">
        <v>29.1</v>
      </c>
    </row>
    <row r="411" spans="1:2" ht="15.75" thickBot="1" x14ac:dyDescent="0.3">
      <c r="A411" s="6">
        <v>100.6</v>
      </c>
      <c r="B411" s="4">
        <v>30.1</v>
      </c>
    </row>
    <row r="412" spans="1:2" ht="15.75" thickBot="1" x14ac:dyDescent="0.3">
      <c r="A412" s="6">
        <v>100.3</v>
      </c>
      <c r="B412" s="4">
        <v>31</v>
      </c>
    </row>
    <row r="413" spans="1:2" ht="15.75" thickBot="1" x14ac:dyDescent="0.3">
      <c r="A413" s="6">
        <v>100.1</v>
      </c>
      <c r="B413" s="4">
        <v>32</v>
      </c>
    </row>
    <row r="414" spans="1:2" ht="15.75" thickBot="1" x14ac:dyDescent="0.3">
      <c r="A414" s="6">
        <v>99.8</v>
      </c>
      <c r="B414" s="4">
        <v>33</v>
      </c>
    </row>
    <row r="415" spans="1:2" ht="15.75" thickBot="1" x14ac:dyDescent="0.3">
      <c r="A415" s="6">
        <v>99.5</v>
      </c>
      <c r="B415" s="4">
        <v>34</v>
      </c>
    </row>
    <row r="416" spans="1:2" ht="15.75" thickBot="1" x14ac:dyDescent="0.3">
      <c r="A416" s="6">
        <v>99.2</v>
      </c>
      <c r="B416" s="4">
        <v>35</v>
      </c>
    </row>
    <row r="417" spans="1:2" ht="15.75" thickBot="1" x14ac:dyDescent="0.3">
      <c r="A417" s="6">
        <v>99</v>
      </c>
      <c r="B417" s="4">
        <v>36</v>
      </c>
    </row>
    <row r="418" spans="1:2" ht="15.75" thickBot="1" x14ac:dyDescent="0.3">
      <c r="A418" s="6">
        <v>98.7</v>
      </c>
      <c r="B418" s="4">
        <v>37</v>
      </c>
    </row>
    <row r="419" spans="1:2" ht="15.75" thickBot="1" x14ac:dyDescent="0.3">
      <c r="A419" s="6">
        <v>97.5</v>
      </c>
      <c r="B419" s="4">
        <v>39.1</v>
      </c>
    </row>
    <row r="420" spans="1:2" ht="15.75" thickBot="1" x14ac:dyDescent="0.3">
      <c r="A420" s="6">
        <v>96.8</v>
      </c>
      <c r="B420" s="4">
        <v>39.799999999999997</v>
      </c>
    </row>
    <row r="421" spans="1:2" ht="15.75" thickBot="1" x14ac:dyDescent="0.3">
      <c r="A421" s="6">
        <v>96</v>
      </c>
      <c r="B421" s="4">
        <v>40.5</v>
      </c>
    </row>
    <row r="422" spans="1:2" ht="15.75" thickBot="1" x14ac:dyDescent="0.3">
      <c r="A422" s="6">
        <v>95.2</v>
      </c>
      <c r="B422" s="4">
        <v>41.1</v>
      </c>
    </row>
    <row r="423" spans="1:2" ht="15.75" thickBot="1" x14ac:dyDescent="0.3">
      <c r="A423" s="6">
        <v>94.3</v>
      </c>
      <c r="B423" s="4">
        <v>41.6</v>
      </c>
    </row>
    <row r="424" spans="1:2" ht="15.75" thickBot="1" x14ac:dyDescent="0.3">
      <c r="A424" s="6">
        <v>92.4</v>
      </c>
      <c r="B424" s="4">
        <v>42.4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A.T.D</vt:lpstr>
      <vt:lpstr>D.C P0</vt:lpstr>
      <vt:lpstr>D.C M-5</vt:lpstr>
      <vt:lpstr>D.C M-10</vt:lpstr>
      <vt:lpstr>D.C M-15</vt:lpstr>
      <vt:lpstr>D.C M+10</vt:lpstr>
      <vt:lpstr>D.C M0</vt:lpstr>
      <vt:lpstr>D.C M+5</vt:lpstr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Rocha</dc:creator>
  <cp:lastModifiedBy>Fernando Rocha</cp:lastModifiedBy>
  <dcterms:created xsi:type="dcterms:W3CDTF">2015-05-05T17:02:14Z</dcterms:created>
  <dcterms:modified xsi:type="dcterms:W3CDTF">2020-08-31T20:54:05Z</dcterms:modified>
</cp:coreProperties>
</file>